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material 3A" sheetId="1" state="visible" r:id="rId2"/>
    <sheet name="Supplementary material 3B" sheetId="2" state="visible" r:id="rId3"/>
    <sheet name="Supplementary material 3C" sheetId="3" state="visible" r:id="rId4"/>
    <sheet name="Supplementary material 3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5" uniqueCount="364">
  <si>
    <r>
      <rPr>
        <b val="true"/>
        <sz val="14"/>
        <rFont val="Times New Roman"/>
        <family val="1"/>
      </rPr>
      <t xml:space="preserve">Supplementary material 3A</t>
    </r>
    <r>
      <rPr>
        <sz val="14"/>
        <rFont val="Times New Roman"/>
        <family val="1"/>
      </rPr>
      <t xml:space="preserve">  Total set of lncRNAs were up- and down- regulated in MM_F_P vs MM_L_P.</t>
    </r>
  </si>
  <si>
    <t xml:space="preserve">transcript_id</t>
  </si>
  <si>
    <t xml:space="preserve">gene_id</t>
  </si>
  <si>
    <t xml:space="preserve">gene_name</t>
  </si>
  <si>
    <t xml:space="preserve">regulation</t>
  </si>
  <si>
    <t xml:space="preserve">feature_id</t>
  </si>
  <si>
    <t xml:space="preserve">MM_F_P_FPKM</t>
  </si>
  <si>
    <t xml:space="preserve">MM_L_P_FPKM</t>
  </si>
  <si>
    <t xml:space="preserve">log2(foldchange)</t>
  </si>
  <si>
    <t xml:space="preserve">pvalue</t>
  </si>
  <si>
    <t xml:space="preserve">qvalue</t>
  </si>
  <si>
    <t xml:space="preserve">LNC_000010</t>
  </si>
  <si>
    <t xml:space="preserve">XLOC_000083</t>
  </si>
  <si>
    <t xml:space="preserve">.</t>
  </si>
  <si>
    <t xml:space="preserve">up</t>
  </si>
  <si>
    <t xml:space="preserve">transcript</t>
  </si>
  <si>
    <t xml:space="preserve">LNC_001990</t>
  </si>
  <si>
    <t xml:space="preserve">XLOC_054332</t>
  </si>
  <si>
    <t xml:space="preserve">LNC_006466</t>
  </si>
  <si>
    <t xml:space="preserve">XLOC_186666</t>
  </si>
  <si>
    <t xml:space="preserve">LNC_016943</t>
  </si>
  <si>
    <t xml:space="preserve">XLOC_466330</t>
  </si>
  <si>
    <t xml:space="preserve">LNC_018982</t>
  </si>
  <si>
    <t xml:space="preserve">XLOC_530689</t>
  </si>
  <si>
    <t xml:space="preserve">LNC_019325</t>
  </si>
  <si>
    <t xml:space="preserve">XLOC_538817</t>
  </si>
  <si>
    <t xml:space="preserve">XR_001021453.1</t>
  </si>
  <si>
    <t xml:space="preserve">--</t>
  </si>
  <si>
    <t xml:space="preserve">XR_001023088.2</t>
  </si>
  <si>
    <t xml:space="preserve">XR_001025089.2</t>
  </si>
  <si>
    <t xml:space="preserve">XR_001034901.2</t>
  </si>
  <si>
    <t xml:space="preserve">Inf</t>
  </si>
  <si>
    <t xml:space="preserve">XR_001036358.2</t>
  </si>
  <si>
    <t xml:space="preserve">XR_001039323.2</t>
  </si>
  <si>
    <t xml:space="preserve">XR_001041313.1</t>
  </si>
  <si>
    <t xml:space="preserve">XR_001043084.1</t>
  </si>
  <si>
    <t xml:space="preserve">XR_001433812.1</t>
  </si>
  <si>
    <t xml:space="preserve">XR_001434234.1</t>
  </si>
  <si>
    <t xml:space="preserve">XR_001436123.1</t>
  </si>
  <si>
    <t xml:space="preserve">LNC_003383</t>
  </si>
  <si>
    <t xml:space="preserve">XLOC_101293</t>
  </si>
  <si>
    <t xml:space="preserve">down</t>
  </si>
  <si>
    <t xml:space="preserve">LNC_006016</t>
  </si>
  <si>
    <t xml:space="preserve">XLOC_173858</t>
  </si>
  <si>
    <t xml:space="preserve">LNC_012570</t>
  </si>
  <si>
    <t xml:space="preserve">XLOC_352203</t>
  </si>
  <si>
    <t xml:space="preserve">LNC_013513</t>
  </si>
  <si>
    <t xml:space="preserve">XLOC_374611</t>
  </si>
  <si>
    <t xml:space="preserve">LNC_013991</t>
  </si>
  <si>
    <t xml:space="preserve">XLOC_391199</t>
  </si>
  <si>
    <t xml:space="preserve">LNC_015368</t>
  </si>
  <si>
    <t xml:space="preserve">XLOC_427906</t>
  </si>
  <si>
    <t xml:space="preserve">LNC_016265</t>
  </si>
  <si>
    <t xml:space="preserve">XLOC_448151</t>
  </si>
  <si>
    <t xml:space="preserve">LNC_017625</t>
  </si>
  <si>
    <t xml:space="preserve">XLOC_483907</t>
  </si>
  <si>
    <t xml:space="preserve">LNC_018363</t>
  </si>
  <si>
    <t xml:space="preserve">XLOC_503926</t>
  </si>
  <si>
    <t xml:space="preserve">LNC_018364</t>
  </si>
  <si>
    <t xml:space="preserve">LNC_018379</t>
  </si>
  <si>
    <t xml:space="preserve">LNC_018619</t>
  </si>
  <si>
    <t xml:space="preserve">XLOC_514646</t>
  </si>
  <si>
    <t xml:space="preserve">LNC_018699</t>
  </si>
  <si>
    <t xml:space="preserve">XLOC_517836</t>
  </si>
  <si>
    <t xml:space="preserve">LNC_018702</t>
  </si>
  <si>
    <t xml:space="preserve">LNC_019071</t>
  </si>
  <si>
    <t xml:space="preserve">XLOC_533058</t>
  </si>
  <si>
    <t xml:space="preserve">LNC_019276</t>
  </si>
  <si>
    <t xml:space="preserve">XLOC_538475</t>
  </si>
  <si>
    <t xml:space="preserve">LNC_019315</t>
  </si>
  <si>
    <t xml:space="preserve">XLOC_538795</t>
  </si>
  <si>
    <t xml:space="preserve">XR_001020975.1</t>
  </si>
  <si>
    <t xml:space="preserve">XR_001023084.2</t>
  </si>
  <si>
    <t xml:space="preserve">XR_001433997.1</t>
  </si>
  <si>
    <t xml:space="preserve">XR_001434131.1</t>
  </si>
  <si>
    <t xml:space="preserve">XR_001435503.1</t>
  </si>
  <si>
    <r>
      <rPr>
        <b val="true"/>
        <sz val="14"/>
        <rFont val="Times New Roman"/>
        <family val="1"/>
      </rPr>
      <t xml:space="preserve">Supplementary material 3B </t>
    </r>
    <r>
      <rPr>
        <sz val="14"/>
        <rFont val="Times New Roman"/>
        <family val="1"/>
      </rPr>
      <t xml:space="preserve"> Total set of lncRNAs were up- and down- regulated in MM_F_P vs ww_F_P.</t>
    </r>
  </si>
  <si>
    <t xml:space="preserve">ww_F_P_FPKM</t>
  </si>
  <si>
    <t xml:space="preserve">LNC_000265</t>
  </si>
  <si>
    <t xml:space="preserve">XLOC_006214</t>
  </si>
  <si>
    <t xml:space="preserve">LNC_001782</t>
  </si>
  <si>
    <t xml:space="preserve">XLOC_048599</t>
  </si>
  <si>
    <t xml:space="preserve">LNC_008198</t>
  </si>
  <si>
    <t xml:space="preserve">XLOC_236542</t>
  </si>
  <si>
    <t xml:space="preserve">LNC_008762</t>
  </si>
  <si>
    <t xml:space="preserve">XLOC_252740</t>
  </si>
  <si>
    <t xml:space="preserve">LNC_009884</t>
  </si>
  <si>
    <t xml:space="preserve">XLOC_292492</t>
  </si>
  <si>
    <t xml:space="preserve">LNC_009885</t>
  </si>
  <si>
    <t xml:space="preserve">LNC_016242</t>
  </si>
  <si>
    <t xml:space="preserve">XLOC_448033</t>
  </si>
  <si>
    <t xml:space="preserve">LNC_016246</t>
  </si>
  <si>
    <t xml:space="preserve">LNC_017986</t>
  </si>
  <si>
    <t xml:space="preserve">XLOC_491559</t>
  </si>
  <si>
    <t xml:space="preserve">LNC_018999</t>
  </si>
  <si>
    <t xml:space="preserve">XLOC_531429</t>
  </si>
  <si>
    <t xml:space="preserve">XR_001435710.1</t>
  </si>
  <si>
    <t xml:space="preserve">LNC_000410</t>
  </si>
  <si>
    <t xml:space="preserve">XLOC_009682</t>
  </si>
  <si>
    <t xml:space="preserve">LNC_000612</t>
  </si>
  <si>
    <t xml:space="preserve">XLOC_017295</t>
  </si>
  <si>
    <t xml:space="preserve">LNC_000741</t>
  </si>
  <si>
    <t xml:space="preserve">XLOC_019877</t>
  </si>
  <si>
    <t xml:space="preserve">LNC_001224</t>
  </si>
  <si>
    <t xml:space="preserve">XLOC_032667</t>
  </si>
  <si>
    <t xml:space="preserve">LNC_001327</t>
  </si>
  <si>
    <t xml:space="preserve">XLOC_035375</t>
  </si>
  <si>
    <t xml:space="preserve">LNC_002306</t>
  </si>
  <si>
    <t xml:space="preserve">XLOC_065274</t>
  </si>
  <si>
    <t xml:space="preserve">LNC_002648</t>
  </si>
  <si>
    <t xml:space="preserve">XLOC_078000</t>
  </si>
  <si>
    <t xml:space="preserve">LNC_002699</t>
  </si>
  <si>
    <t xml:space="preserve">XLOC_079038</t>
  </si>
  <si>
    <t xml:space="preserve">LNC_006742</t>
  </si>
  <si>
    <t xml:space="preserve">XLOC_190804</t>
  </si>
  <si>
    <t xml:space="preserve">LNC_007388</t>
  </si>
  <si>
    <t xml:space="preserve">XLOC_213460</t>
  </si>
  <si>
    <t xml:space="preserve">LNC_007591</t>
  </si>
  <si>
    <t xml:space="preserve">XLOC_222074</t>
  </si>
  <si>
    <t xml:space="preserve">LNC_008295</t>
  </si>
  <si>
    <t xml:space="preserve">XLOC_238409</t>
  </si>
  <si>
    <t xml:space="preserve">LNC_008425</t>
  </si>
  <si>
    <t xml:space="preserve">XLOC_240413</t>
  </si>
  <si>
    <t xml:space="preserve">LNC_008447</t>
  </si>
  <si>
    <t xml:space="preserve">XLOC_241702</t>
  </si>
  <si>
    <t xml:space="preserve">LNC_009038</t>
  </si>
  <si>
    <t xml:space="preserve">XLOC_262486</t>
  </si>
  <si>
    <t xml:space="preserve">LNC_011246</t>
  </si>
  <si>
    <t xml:space="preserve">XLOC_319224</t>
  </si>
  <si>
    <t xml:space="preserve">LNC_011667</t>
  </si>
  <si>
    <t xml:space="preserve">XLOC_329468</t>
  </si>
  <si>
    <t xml:space="preserve">LNC_012736</t>
  </si>
  <si>
    <t xml:space="preserve">XLOC_356354</t>
  </si>
  <si>
    <t xml:space="preserve">LNC_012790</t>
  </si>
  <si>
    <t xml:space="preserve">XLOC_357449</t>
  </si>
  <si>
    <t xml:space="preserve">LNC_014152</t>
  </si>
  <si>
    <t xml:space="preserve">XLOC_397513</t>
  </si>
  <si>
    <t xml:space="preserve">LNC_015086</t>
  </si>
  <si>
    <t xml:space="preserve">XLOC_421778</t>
  </si>
  <si>
    <t xml:space="preserve">LNC_016247</t>
  </si>
  <si>
    <t xml:space="preserve">LNC_016508</t>
  </si>
  <si>
    <t xml:space="preserve">XLOC_453394</t>
  </si>
  <si>
    <t xml:space="preserve">LNC_018210</t>
  </si>
  <si>
    <t xml:space="preserve">XLOC_498436</t>
  </si>
  <si>
    <t xml:space="preserve">LNC_018595</t>
  </si>
  <si>
    <t xml:space="preserve">XLOC_513959</t>
  </si>
  <si>
    <t xml:space="preserve">XR_001023093.2</t>
  </si>
  <si>
    <t xml:space="preserve">XR_001434541.1</t>
  </si>
  <si>
    <t xml:space="preserve">XR_001435718.1</t>
  </si>
  <si>
    <t xml:space="preserve">XR_001436688.1</t>
  </si>
  <si>
    <r>
      <rPr>
        <b val="true"/>
        <sz val="14"/>
        <rFont val="Times New Roman"/>
        <family val="1"/>
      </rPr>
      <t xml:space="preserve">Supplementary material 3C </t>
    </r>
    <r>
      <rPr>
        <sz val="14"/>
        <rFont val="Times New Roman"/>
        <family val="1"/>
      </rPr>
      <t xml:space="preserve"> Total set of lncRNAs were up- and down- regulated in MM_L_P vs ww_L_P.</t>
    </r>
  </si>
  <si>
    <t xml:space="preserve">ww_L_P_FPKM</t>
  </si>
  <si>
    <t xml:space="preserve">LNC_002032</t>
  </si>
  <si>
    <t xml:space="preserve">XLOC_055468</t>
  </si>
  <si>
    <t xml:space="preserve">LNC_007030</t>
  </si>
  <si>
    <t xml:space="preserve">XLOC_201377</t>
  </si>
  <si>
    <t xml:space="preserve">LNC_009623</t>
  </si>
  <si>
    <t xml:space="preserve">XLOC_283279</t>
  </si>
  <si>
    <t xml:space="preserve">LNC_009626</t>
  </si>
  <si>
    <t xml:space="preserve">LNC_010370</t>
  </si>
  <si>
    <t xml:space="preserve">XLOC_304810</t>
  </si>
  <si>
    <t xml:space="preserve">LNC_012274</t>
  </si>
  <si>
    <t xml:space="preserve">XLOC_345692</t>
  </si>
  <si>
    <t xml:space="preserve">LNC_016492</t>
  </si>
  <si>
    <t xml:space="preserve">XLOC_453338</t>
  </si>
  <si>
    <t xml:space="preserve">LNC_016497</t>
  </si>
  <si>
    <t xml:space="preserve">LNC_018329</t>
  </si>
  <si>
    <t xml:space="preserve">XLOC_502876</t>
  </si>
  <si>
    <t xml:space="preserve">LNC_000364</t>
  </si>
  <si>
    <t xml:space="preserve">XLOC_009236</t>
  </si>
  <si>
    <t xml:space="preserve">LNC_000842</t>
  </si>
  <si>
    <t xml:space="preserve">XLOC_023278</t>
  </si>
  <si>
    <t xml:space="preserve">LNC_002451</t>
  </si>
  <si>
    <t xml:space="preserve">XLOC_070386</t>
  </si>
  <si>
    <t xml:space="preserve">LNC_004362</t>
  </si>
  <si>
    <t xml:space="preserve">XLOC_126792</t>
  </si>
  <si>
    <t xml:space="preserve">LNC_005950</t>
  </si>
  <si>
    <t xml:space="preserve">XLOC_172019</t>
  </si>
  <si>
    <t xml:space="preserve">LNC_006564</t>
  </si>
  <si>
    <t xml:space="preserve">XLOC_187695</t>
  </si>
  <si>
    <t xml:space="preserve">LNC_007299</t>
  </si>
  <si>
    <t xml:space="preserve">XLOC_210168</t>
  </si>
  <si>
    <t xml:space="preserve">LNC_007678</t>
  </si>
  <si>
    <t xml:space="preserve">XLOC_224098</t>
  </si>
  <si>
    <t xml:space="preserve">LNC_007734</t>
  </si>
  <si>
    <t xml:space="preserve">XLOC_224961</t>
  </si>
  <si>
    <t xml:space="preserve">LNC_008750</t>
  </si>
  <si>
    <t xml:space="preserve">XLOC_252186</t>
  </si>
  <si>
    <t xml:space="preserve">LNC_009946</t>
  </si>
  <si>
    <t xml:space="preserve">XLOC_294350</t>
  </si>
  <si>
    <t xml:space="preserve">LNC_011575</t>
  </si>
  <si>
    <t xml:space="preserve">XLOC_326980</t>
  </si>
  <si>
    <t xml:space="preserve">LNC_012273</t>
  </si>
  <si>
    <t xml:space="preserve">LNC_012663</t>
  </si>
  <si>
    <t xml:space="preserve">XLOC_354312</t>
  </si>
  <si>
    <t xml:space="preserve">LNC_014943</t>
  </si>
  <si>
    <t xml:space="preserve">XLOC_417527</t>
  </si>
  <si>
    <t xml:space="preserve">LNC_017583</t>
  </si>
  <si>
    <t xml:space="preserve">XLOC_483307</t>
  </si>
  <si>
    <t xml:space="preserve">XR_001435212.1</t>
  </si>
  <si>
    <r>
      <rPr>
        <b val="true"/>
        <sz val="14"/>
        <rFont val="Times New Roman"/>
        <family val="1"/>
      </rPr>
      <t xml:space="preserve">Supplementary material 3D</t>
    </r>
    <r>
      <rPr>
        <sz val="14"/>
        <rFont val="Times New Roman"/>
        <family val="1"/>
      </rPr>
      <t xml:space="preserve">  Total set of lncRNAs were up- and down- regulated in ww_F_P vs ww_L_P.</t>
    </r>
  </si>
  <si>
    <t xml:space="preserve">LNC_000006</t>
  </si>
  <si>
    <t xml:space="preserve">XLOC_000051</t>
  </si>
  <si>
    <t xml:space="preserve">LNC_000891</t>
  </si>
  <si>
    <t xml:space="preserve">XLOC_024638</t>
  </si>
  <si>
    <t xml:space="preserve">LNC_001081</t>
  </si>
  <si>
    <t xml:space="preserve">XLOC_028449</t>
  </si>
  <si>
    <t xml:space="preserve">LNC_002438</t>
  </si>
  <si>
    <t xml:space="preserve">XLOC_069945</t>
  </si>
  <si>
    <t xml:space="preserve">LNC_003111</t>
  </si>
  <si>
    <t xml:space="preserve">XLOC_092510</t>
  </si>
  <si>
    <t xml:space="preserve">LNC_004209</t>
  </si>
  <si>
    <t xml:space="preserve">XLOC_122786</t>
  </si>
  <si>
    <t xml:space="preserve">LNC_004466</t>
  </si>
  <si>
    <t xml:space="preserve">XLOC_128051</t>
  </si>
  <si>
    <t xml:space="preserve">LNC_004635</t>
  </si>
  <si>
    <t xml:space="preserve">XLOC_132061</t>
  </si>
  <si>
    <t xml:space="preserve">LNC_005729</t>
  </si>
  <si>
    <t xml:space="preserve">XLOC_163378</t>
  </si>
  <si>
    <t xml:space="preserve">LNC_005934</t>
  </si>
  <si>
    <t xml:space="preserve">XLOC_171904</t>
  </si>
  <si>
    <t xml:space="preserve">LNC_006047</t>
  </si>
  <si>
    <t xml:space="preserve">XLOC_174248</t>
  </si>
  <si>
    <t xml:space="preserve">LNC_006074</t>
  </si>
  <si>
    <t xml:space="preserve">XLOC_174492</t>
  </si>
  <si>
    <t xml:space="preserve">LNC_006112</t>
  </si>
  <si>
    <t xml:space="preserve">XLOC_175190</t>
  </si>
  <si>
    <t xml:space="preserve">LNC_006156</t>
  </si>
  <si>
    <t xml:space="preserve">XLOC_175716</t>
  </si>
  <si>
    <t xml:space="preserve">LNC_006498</t>
  </si>
  <si>
    <t xml:space="preserve">XLOC_186950</t>
  </si>
  <si>
    <t xml:space="preserve">LNC_006548</t>
  </si>
  <si>
    <t xml:space="preserve">XLOC_187620</t>
  </si>
  <si>
    <t xml:space="preserve">LNC_006604</t>
  </si>
  <si>
    <t xml:space="preserve">XLOC_187983</t>
  </si>
  <si>
    <t xml:space="preserve">LNC_006715</t>
  </si>
  <si>
    <t xml:space="preserve">XLOC_190348</t>
  </si>
  <si>
    <t xml:space="preserve">LNC_006739</t>
  </si>
  <si>
    <t xml:space="preserve">XLOC_190789</t>
  </si>
  <si>
    <t xml:space="preserve">LNC_006915</t>
  </si>
  <si>
    <t xml:space="preserve">XLOC_195639</t>
  </si>
  <si>
    <t xml:space="preserve">LNC_008375</t>
  </si>
  <si>
    <t xml:space="preserve">XLOC_239637</t>
  </si>
  <si>
    <t xml:space="preserve">LNC_008383</t>
  </si>
  <si>
    <t xml:space="preserve">XLOC_239807</t>
  </si>
  <si>
    <t xml:space="preserve">LNC_009298</t>
  </si>
  <si>
    <t xml:space="preserve">XLOC_272120</t>
  </si>
  <si>
    <t xml:space="preserve">LNC_010014</t>
  </si>
  <si>
    <t xml:space="preserve">XLOC_296042</t>
  </si>
  <si>
    <t xml:space="preserve">LNC_010401</t>
  </si>
  <si>
    <t xml:space="preserve">XLOC_305198</t>
  </si>
  <si>
    <t xml:space="preserve">LNC_010486</t>
  </si>
  <si>
    <t xml:space="preserve">XLOC_306105</t>
  </si>
  <si>
    <t xml:space="preserve">LNC_010547</t>
  </si>
  <si>
    <t xml:space="preserve">XLOC_306735</t>
  </si>
  <si>
    <t xml:space="preserve">LNC_011455</t>
  </si>
  <si>
    <t xml:space="preserve">XLOC_324828</t>
  </si>
  <si>
    <t xml:space="preserve">LNC_011478</t>
  </si>
  <si>
    <t xml:space="preserve">XLOC_325326</t>
  </si>
  <si>
    <t xml:space="preserve">LNC_011503</t>
  </si>
  <si>
    <t xml:space="preserve">XLOC_325637</t>
  </si>
  <si>
    <t xml:space="preserve">LNC_011759</t>
  </si>
  <si>
    <t xml:space="preserve">XLOC_332258</t>
  </si>
  <si>
    <t xml:space="preserve">LNC_012018</t>
  </si>
  <si>
    <t xml:space="preserve">XLOC_339502</t>
  </si>
  <si>
    <t xml:space="preserve">LNC_012088</t>
  </si>
  <si>
    <t xml:space="preserve">XLOC_341516</t>
  </si>
  <si>
    <t xml:space="preserve">LNC_012205</t>
  </si>
  <si>
    <t xml:space="preserve">XLOC_343888</t>
  </si>
  <si>
    <t xml:space="preserve">LNC_012249</t>
  </si>
  <si>
    <t xml:space="preserve">XLOC_345385</t>
  </si>
  <si>
    <t xml:space="preserve">LNC_012354</t>
  </si>
  <si>
    <t xml:space="preserve">XLOC_347557</t>
  </si>
  <si>
    <t xml:space="preserve">LNC_013340</t>
  </si>
  <si>
    <t xml:space="preserve">XLOC_370768</t>
  </si>
  <si>
    <t xml:space="preserve">LNC_013477</t>
  </si>
  <si>
    <t xml:space="preserve">XLOC_373876</t>
  </si>
  <si>
    <t xml:space="preserve">LNC_014481</t>
  </si>
  <si>
    <t xml:space="preserve">XLOC_405919</t>
  </si>
  <si>
    <t xml:space="preserve">LNC_014675</t>
  </si>
  <si>
    <t xml:space="preserve">XLOC_410172</t>
  </si>
  <si>
    <t xml:space="preserve">LNC_015274</t>
  </si>
  <si>
    <t xml:space="preserve">XLOC_426648</t>
  </si>
  <si>
    <t xml:space="preserve">LNC_015288</t>
  </si>
  <si>
    <t xml:space="preserve">XLOC_426812</t>
  </si>
  <si>
    <t xml:space="preserve">LNC_015928</t>
  </si>
  <si>
    <t xml:space="preserve">XLOC_439234</t>
  </si>
  <si>
    <t xml:space="preserve">LNC_015989</t>
  </si>
  <si>
    <t xml:space="preserve">XLOC_440495</t>
  </si>
  <si>
    <t xml:space="preserve">LNC_016259</t>
  </si>
  <si>
    <t xml:space="preserve">XLOC_448132</t>
  </si>
  <si>
    <t xml:space="preserve">LNC_016268</t>
  </si>
  <si>
    <t xml:space="preserve">XLOC_448213</t>
  </si>
  <si>
    <t xml:space="preserve">LNC_016269</t>
  </si>
  <si>
    <t xml:space="preserve">XLOC_448214</t>
  </si>
  <si>
    <t xml:space="preserve">LNC_016402</t>
  </si>
  <si>
    <t xml:space="preserve">XLOC_452548</t>
  </si>
  <si>
    <t xml:space="preserve">LNC_016408</t>
  </si>
  <si>
    <t xml:space="preserve">XLOC_452563</t>
  </si>
  <si>
    <t xml:space="preserve">LNC_016457</t>
  </si>
  <si>
    <t xml:space="preserve">XLOC_452869</t>
  </si>
  <si>
    <t xml:space="preserve">LNC_016458</t>
  </si>
  <si>
    <t xml:space="preserve">XLOC_452870</t>
  </si>
  <si>
    <t xml:space="preserve">LNC_016871</t>
  </si>
  <si>
    <t xml:space="preserve">XLOC_463062</t>
  </si>
  <si>
    <t xml:space="preserve">LNC_017842</t>
  </si>
  <si>
    <t xml:space="preserve">XLOC_488100</t>
  </si>
  <si>
    <t xml:space="preserve">LNC_017844</t>
  </si>
  <si>
    <t xml:space="preserve">XLOC_488105</t>
  </si>
  <si>
    <t xml:space="preserve">LNC_018608</t>
  </si>
  <si>
    <t xml:space="preserve">XLOC_514596</t>
  </si>
  <si>
    <t xml:space="preserve">LNC_019062</t>
  </si>
  <si>
    <t xml:space="preserve">XLOC_532771</t>
  </si>
  <si>
    <t xml:space="preserve">LNC_019179</t>
  </si>
  <si>
    <t xml:space="preserve">XLOC_536114</t>
  </si>
  <si>
    <t xml:space="preserve">LNC_019195</t>
  </si>
  <si>
    <t xml:space="preserve">XLOC_536737</t>
  </si>
  <si>
    <t xml:space="preserve">XR_001020995.1</t>
  </si>
  <si>
    <t xml:space="preserve">XR_001039474.2</t>
  </si>
  <si>
    <t xml:space="preserve">XR_001043815.2</t>
  </si>
  <si>
    <t xml:space="preserve">XR_001434789.1</t>
  </si>
  <si>
    <t xml:space="preserve">XR_001435793.1</t>
  </si>
  <si>
    <t xml:space="preserve">LNC_001721</t>
  </si>
  <si>
    <t xml:space="preserve">XLOC_046951</t>
  </si>
  <si>
    <t xml:space="preserve">LNC_002437</t>
  </si>
  <si>
    <t xml:space="preserve">LNC_006572</t>
  </si>
  <si>
    <t xml:space="preserve">XLOC_187711</t>
  </si>
  <si>
    <t xml:space="preserve">LNC_010608</t>
  </si>
  <si>
    <t xml:space="preserve">XLOC_307448</t>
  </si>
  <si>
    <t xml:space="preserve">LNC_012115</t>
  </si>
  <si>
    <t xml:space="preserve">XLOC_341922</t>
  </si>
  <si>
    <t xml:space="preserve">LNC_012159</t>
  </si>
  <si>
    <t xml:space="preserve">XLOC_343018</t>
  </si>
  <si>
    <t xml:space="preserve">LNC_012246</t>
  </si>
  <si>
    <t xml:space="preserve">LNC_012250</t>
  </si>
  <si>
    <t xml:space="preserve">LNC_014942</t>
  </si>
  <si>
    <t xml:space="preserve">LNC_015318</t>
  </si>
  <si>
    <t xml:space="preserve">XLOC_427144</t>
  </si>
  <si>
    <t xml:space="preserve">LNC_018330</t>
  </si>
  <si>
    <t xml:space="preserve">LNC_018673</t>
  </si>
  <si>
    <t xml:space="preserve">XLOC_517267</t>
  </si>
  <si>
    <t xml:space="preserve">LNC_019099</t>
  </si>
  <si>
    <t xml:space="preserve">XLOC_534041</t>
  </si>
  <si>
    <t xml:space="preserve">LNC_019133</t>
  </si>
  <si>
    <t xml:space="preserve">XLOC_534858</t>
  </si>
  <si>
    <t xml:space="preserve">LNC_019176</t>
  </si>
  <si>
    <t xml:space="preserve">XLOC_536095</t>
  </si>
  <si>
    <t xml:space="preserve">LNC_019355</t>
  </si>
  <si>
    <t xml:space="preserve">XLOC_538976</t>
  </si>
  <si>
    <t xml:space="preserve">XR_001021837.2</t>
  </si>
  <si>
    <t xml:space="preserve">XR_001024154.1</t>
  </si>
  <si>
    <t xml:space="preserve">XR_001025218.2</t>
  </si>
  <si>
    <t xml:space="preserve">XR_001025303.2</t>
  </si>
  <si>
    <t xml:space="preserve">XR_001025553.2</t>
  </si>
  <si>
    <t xml:space="preserve">XR_001029967.1</t>
  </si>
  <si>
    <t xml:space="preserve">XR_001034168.1</t>
  </si>
  <si>
    <t xml:space="preserve">XR_001036058.2</t>
  </si>
  <si>
    <t xml:space="preserve">XR_001036776.2</t>
  </si>
  <si>
    <t xml:space="preserve">XR_001040332.1</t>
  </si>
  <si>
    <t xml:space="preserve">XR_001433907.1</t>
  </si>
  <si>
    <t xml:space="preserve">XR_001434277.1</t>
  </si>
  <si>
    <t xml:space="preserve">XR_001434791.1</t>
  </si>
  <si>
    <t xml:space="preserve">XR_001435543.1</t>
  </si>
  <si>
    <t xml:space="preserve">XR_001436053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3.74"/>
    <col collapsed="false" customWidth="true" hidden="false" outlineLevel="0" max="2" min="2" style="1" width="10.49"/>
    <col collapsed="false" customWidth="false" hidden="false" outlineLevel="0" max="5" min="3" style="1" width="8.99"/>
    <col collapsed="false" customWidth="true" hidden="false" outlineLevel="0" max="6" min="6" style="1" width="12.62"/>
    <col collapsed="false" customWidth="true" hidden="false" outlineLevel="0" max="7" min="7" style="1" width="9.36"/>
    <col collapsed="false" customWidth="true" hidden="false" outlineLevel="0" max="9" min="8" style="1" width="12.62"/>
    <col collapsed="false" customWidth="true" hidden="false" outlineLevel="0" max="10" min="10" style="1" width="11.62"/>
    <col collapsed="false" customWidth="false" hidden="false" outlineLevel="0" max="257" min="11" style="1" width="8.99"/>
  </cols>
  <sheetData>
    <row r="1" s="1" customFormat="tru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customFormat="false" ht="13.5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n">
        <v>3.398624</v>
      </c>
      <c r="G3" s="1" t="n">
        <v>1.48095666666667</v>
      </c>
      <c r="H3" s="1" t="n">
        <v>1.1984213335542</v>
      </c>
      <c r="I3" s="1" t="n">
        <v>0.00343719940116549</v>
      </c>
      <c r="J3" s="1" t="n">
        <v>0.600557418261469</v>
      </c>
    </row>
    <row r="4" customFormat="false" ht="13.5" hidden="false" customHeight="false" outlineLevel="0" collapsed="false">
      <c r="A4" s="1" t="s">
        <v>16</v>
      </c>
      <c r="B4" s="1" t="s">
        <v>17</v>
      </c>
      <c r="C4" s="1" t="s">
        <v>13</v>
      </c>
      <c r="D4" s="1" t="s">
        <v>14</v>
      </c>
      <c r="E4" s="1" t="s">
        <v>15</v>
      </c>
      <c r="F4" s="1" t="n">
        <v>3.79249233333333</v>
      </c>
      <c r="G4" s="1" t="n">
        <v>2.46664733333333</v>
      </c>
      <c r="H4" s="1" t="n">
        <v>0.620594801646338</v>
      </c>
      <c r="I4" s="1" t="n">
        <v>0.0184607755418528</v>
      </c>
      <c r="J4" s="1" t="n">
        <v>0.708400061664298</v>
      </c>
    </row>
    <row r="5" customFormat="false" ht="13.5" hidden="false" customHeight="false" outlineLevel="0" collapsed="false">
      <c r="A5" s="1" t="s">
        <v>18</v>
      </c>
      <c r="B5" s="1" t="s">
        <v>19</v>
      </c>
      <c r="C5" s="1" t="s">
        <v>13</v>
      </c>
      <c r="D5" s="1" t="s">
        <v>14</v>
      </c>
      <c r="E5" s="1" t="s">
        <v>15</v>
      </c>
      <c r="F5" s="1" t="n">
        <v>3.63776166666667</v>
      </c>
      <c r="G5" s="1" t="n">
        <v>1.12482233333333</v>
      </c>
      <c r="H5" s="1" t="n">
        <v>1.69335388128781</v>
      </c>
      <c r="I5" s="1" t="n">
        <v>0.0412788181188197</v>
      </c>
      <c r="J5" s="1" t="n">
        <v>0.842214646131216</v>
      </c>
    </row>
    <row r="6" customFormat="false" ht="13.5" hidden="false" customHeight="false" outlineLevel="0" collapsed="false">
      <c r="A6" s="1" t="s">
        <v>20</v>
      </c>
      <c r="B6" s="1" t="s">
        <v>21</v>
      </c>
      <c r="C6" s="1" t="s">
        <v>13</v>
      </c>
      <c r="D6" s="1" t="s">
        <v>14</v>
      </c>
      <c r="E6" s="1" t="s">
        <v>15</v>
      </c>
      <c r="F6" s="1" t="n">
        <v>3.96333333333333</v>
      </c>
      <c r="G6" s="1" t="n">
        <v>0.63883</v>
      </c>
      <c r="H6" s="1" t="n">
        <v>2.63321033961129</v>
      </c>
      <c r="I6" s="1" t="n">
        <v>0.000971257709339923</v>
      </c>
      <c r="J6" s="1" t="n">
        <v>0.454784834522655</v>
      </c>
    </row>
    <row r="7" customFormat="false" ht="13.5" hidden="false" customHeight="false" outlineLevel="0" collapsed="false">
      <c r="A7" s="1" t="s">
        <v>22</v>
      </c>
      <c r="B7" s="1" t="s">
        <v>23</v>
      </c>
      <c r="C7" s="1" t="s">
        <v>13</v>
      </c>
      <c r="D7" s="1" t="s">
        <v>14</v>
      </c>
      <c r="E7" s="1" t="s">
        <v>15</v>
      </c>
      <c r="F7" s="1" t="n">
        <v>42.0766043333333</v>
      </c>
      <c r="G7" s="1" t="n">
        <v>31.6638736666667</v>
      </c>
      <c r="H7" s="1" t="n">
        <v>0.410180519526174</v>
      </c>
      <c r="I7" s="1" t="n">
        <v>0.0425389506799003</v>
      </c>
      <c r="J7" s="1" t="n">
        <v>0.842214646131216</v>
      </c>
    </row>
    <row r="8" customFormat="false" ht="13.5" hidden="false" customHeight="false" outlineLevel="0" collapsed="false">
      <c r="A8" s="1" t="s">
        <v>24</v>
      </c>
      <c r="B8" s="1" t="s">
        <v>25</v>
      </c>
      <c r="C8" s="1" t="s">
        <v>13</v>
      </c>
      <c r="D8" s="1" t="s">
        <v>14</v>
      </c>
      <c r="E8" s="1" t="s">
        <v>15</v>
      </c>
      <c r="F8" s="1" t="n">
        <v>3.84531733333333</v>
      </c>
      <c r="G8" s="1" t="n">
        <v>2.01384833333333</v>
      </c>
      <c r="H8" s="1" t="n">
        <v>0.933147625566255</v>
      </c>
      <c r="I8" s="1" t="n">
        <v>0.014835047956287</v>
      </c>
      <c r="J8" s="1" t="n">
        <v>0.686855836206717</v>
      </c>
    </row>
    <row r="9" customFormat="false" ht="13.5" hidden="false" customHeight="false" outlineLevel="0" collapsed="false">
      <c r="A9" s="1" t="s">
        <v>26</v>
      </c>
      <c r="B9" s="1" t="n">
        <v>101103351</v>
      </c>
      <c r="C9" s="1" t="s">
        <v>27</v>
      </c>
      <c r="D9" s="1" t="s">
        <v>14</v>
      </c>
      <c r="E9" s="1" t="s">
        <v>15</v>
      </c>
      <c r="F9" s="1" t="n">
        <v>588.040710333333</v>
      </c>
      <c r="G9" s="1" t="n">
        <v>483.052749666667</v>
      </c>
      <c r="H9" s="1" t="n">
        <v>0.283735296094215</v>
      </c>
      <c r="I9" s="1" t="n">
        <v>0.00592150232125277</v>
      </c>
      <c r="J9" s="1" t="n">
        <v>0.634361523286671</v>
      </c>
    </row>
    <row r="10" customFormat="false" ht="13.5" hidden="false" customHeight="false" outlineLevel="0" collapsed="false">
      <c r="A10" s="1" t="s">
        <v>28</v>
      </c>
      <c r="B10" s="1" t="n">
        <v>105603793</v>
      </c>
      <c r="C10" s="1" t="s">
        <v>27</v>
      </c>
      <c r="D10" s="1" t="s">
        <v>14</v>
      </c>
      <c r="E10" s="1" t="s">
        <v>15</v>
      </c>
      <c r="F10" s="1" t="n">
        <v>11.319049</v>
      </c>
      <c r="G10" s="1" t="n">
        <v>7.654674</v>
      </c>
      <c r="H10" s="1" t="n">
        <v>0.564339909268866</v>
      </c>
      <c r="I10" s="1" t="n">
        <v>0.0162998757898871</v>
      </c>
      <c r="J10" s="1" t="n">
        <v>0.692104862110743</v>
      </c>
    </row>
    <row r="11" s="1" customFormat="true" ht="13.5" hidden="false" customHeight="false" outlineLevel="0" collapsed="false">
      <c r="A11" s="1" t="s">
        <v>29</v>
      </c>
      <c r="B11" s="1" t="n">
        <v>105605371</v>
      </c>
      <c r="C11" s="1" t="s">
        <v>27</v>
      </c>
      <c r="D11" s="1" t="s">
        <v>14</v>
      </c>
      <c r="E11" s="1" t="s">
        <v>15</v>
      </c>
      <c r="F11" s="1" t="n">
        <v>24.1955086666667</v>
      </c>
      <c r="G11" s="1" t="n">
        <v>11.36909</v>
      </c>
      <c r="H11" s="1" t="n">
        <v>1.08962248632747</v>
      </c>
      <c r="I11" s="1" t="n">
        <v>0.0218979133395054</v>
      </c>
      <c r="J11" s="1" t="n">
        <v>0.7465436901038</v>
      </c>
    </row>
    <row r="12" customFormat="false" ht="13.5" hidden="false" customHeight="false" outlineLevel="0" collapsed="false">
      <c r="A12" s="1" t="s">
        <v>30</v>
      </c>
      <c r="B12" s="1" t="n">
        <v>105611592</v>
      </c>
      <c r="C12" s="1" t="s">
        <v>27</v>
      </c>
      <c r="D12" s="1" t="s">
        <v>14</v>
      </c>
      <c r="E12" s="1" t="s">
        <v>15</v>
      </c>
      <c r="F12" s="1" t="n">
        <v>1.84506933333333</v>
      </c>
      <c r="G12" s="1" t="n">
        <v>0</v>
      </c>
      <c r="H12" s="1" t="s">
        <v>31</v>
      </c>
      <c r="I12" s="1" t="n">
        <v>0.00515655840333107</v>
      </c>
      <c r="J12" s="1" t="n">
        <v>0.634361523286671</v>
      </c>
    </row>
    <row r="13" customFormat="false" ht="13.5" hidden="false" customHeight="false" outlineLevel="0" collapsed="false">
      <c r="A13" s="1" t="s">
        <v>32</v>
      </c>
      <c r="B13" s="1" t="n">
        <v>101106471</v>
      </c>
      <c r="C13" s="1" t="s">
        <v>27</v>
      </c>
      <c r="D13" s="1" t="s">
        <v>14</v>
      </c>
      <c r="E13" s="1" t="s">
        <v>15</v>
      </c>
      <c r="F13" s="1" t="n">
        <v>530.783376</v>
      </c>
      <c r="G13" s="1" t="n">
        <v>362.496012333333</v>
      </c>
      <c r="H13" s="1" t="n">
        <v>0.550158061843327</v>
      </c>
      <c r="I13" s="1" t="n">
        <v>0.0466289435599414</v>
      </c>
      <c r="J13" s="1" t="n">
        <v>0.855851714284825</v>
      </c>
    </row>
    <row r="14" customFormat="false" ht="13.5" hidden="false" customHeight="false" outlineLevel="0" collapsed="false">
      <c r="A14" s="1" t="s">
        <v>33</v>
      </c>
      <c r="B14" s="1" t="n">
        <v>105609282</v>
      </c>
      <c r="C14" s="1" t="s">
        <v>27</v>
      </c>
      <c r="D14" s="1" t="s">
        <v>14</v>
      </c>
      <c r="E14" s="1" t="s">
        <v>15</v>
      </c>
      <c r="F14" s="1" t="n">
        <v>16.1329323333333</v>
      </c>
      <c r="G14" s="1" t="n">
        <v>13.6411243333333</v>
      </c>
      <c r="H14" s="1" t="n">
        <v>0.24204612805308</v>
      </c>
      <c r="I14" s="1" t="n">
        <v>0.0169163942709625</v>
      </c>
      <c r="J14" s="1" t="n">
        <v>0.695119407676227</v>
      </c>
    </row>
    <row r="15" customFormat="false" ht="13.5" hidden="false" customHeight="false" outlineLevel="0" collapsed="false">
      <c r="A15" s="1" t="s">
        <v>34</v>
      </c>
      <c r="B15" s="1" t="n">
        <v>101103156</v>
      </c>
      <c r="C15" s="1" t="s">
        <v>27</v>
      </c>
      <c r="D15" s="1" t="s">
        <v>14</v>
      </c>
      <c r="E15" s="1" t="s">
        <v>15</v>
      </c>
      <c r="F15" s="1" t="n">
        <v>7.32998166666667</v>
      </c>
      <c r="G15" s="1" t="n">
        <v>6.612812</v>
      </c>
      <c r="H15" s="1" t="n">
        <v>0.148545703149535</v>
      </c>
      <c r="I15" s="1" t="n">
        <v>0.00774830217046341</v>
      </c>
      <c r="J15" s="1" t="n">
        <v>0.634361523286671</v>
      </c>
    </row>
    <row r="16" customFormat="false" ht="13.5" hidden="false" customHeight="false" outlineLevel="0" collapsed="false">
      <c r="A16" s="1" t="s">
        <v>35</v>
      </c>
      <c r="B16" s="1" t="n">
        <v>105610254</v>
      </c>
      <c r="C16" s="1" t="s">
        <v>27</v>
      </c>
      <c r="D16" s="1" t="s">
        <v>14</v>
      </c>
      <c r="E16" s="1" t="s">
        <v>15</v>
      </c>
      <c r="F16" s="1" t="n">
        <v>6.405032</v>
      </c>
      <c r="G16" s="1" t="n">
        <v>4.610085</v>
      </c>
      <c r="H16" s="1" t="n">
        <v>0.474412427315828</v>
      </c>
      <c r="I16" s="1" t="n">
        <v>0.0293564624256081</v>
      </c>
      <c r="J16" s="1" t="n">
        <v>0.801931228311559</v>
      </c>
    </row>
    <row r="17" customFormat="false" ht="13.5" hidden="false" customHeight="false" outlineLevel="0" collapsed="false">
      <c r="A17" s="1" t="s">
        <v>36</v>
      </c>
      <c r="B17" s="1" t="n">
        <v>101105119</v>
      </c>
      <c r="C17" s="1" t="s">
        <v>27</v>
      </c>
      <c r="D17" s="1" t="s">
        <v>14</v>
      </c>
      <c r="E17" s="1" t="s">
        <v>15</v>
      </c>
      <c r="F17" s="1" t="n">
        <v>22.377543</v>
      </c>
      <c r="G17" s="1" t="n">
        <v>14.5334726666667</v>
      </c>
      <c r="H17" s="1" t="n">
        <v>0.622672175032972</v>
      </c>
      <c r="I17" s="1" t="n">
        <v>0.0231016111745576</v>
      </c>
      <c r="J17" s="1" t="n">
        <v>0.757931565472755</v>
      </c>
    </row>
    <row r="18" customFormat="false" ht="13.5" hidden="false" customHeight="false" outlineLevel="0" collapsed="false">
      <c r="A18" s="1" t="s">
        <v>37</v>
      </c>
      <c r="B18" s="1" t="n">
        <v>105607217</v>
      </c>
      <c r="C18" s="1" t="s">
        <v>27</v>
      </c>
      <c r="D18" s="1" t="s">
        <v>14</v>
      </c>
      <c r="E18" s="1" t="s">
        <v>15</v>
      </c>
      <c r="F18" s="1" t="n">
        <v>4.03641866666667</v>
      </c>
      <c r="G18" s="1" t="n">
        <v>0.0695406666666667</v>
      </c>
      <c r="H18" s="1" t="n">
        <v>5.85907511380132</v>
      </c>
      <c r="I18" s="1" t="n">
        <v>0.0329766941821246</v>
      </c>
      <c r="J18" s="1" t="n">
        <v>0.833149858935837</v>
      </c>
    </row>
    <row r="19" customFormat="false" ht="13.5" hidden="false" customHeight="false" outlineLevel="0" collapsed="false">
      <c r="A19" s="1" t="s">
        <v>38</v>
      </c>
      <c r="B19" s="1" t="n">
        <v>105603269</v>
      </c>
      <c r="C19" s="1" t="s">
        <v>27</v>
      </c>
      <c r="D19" s="1" t="s">
        <v>14</v>
      </c>
      <c r="E19" s="1" t="s">
        <v>15</v>
      </c>
      <c r="F19" s="1" t="n">
        <v>2.76597433333333</v>
      </c>
      <c r="G19" s="1" t="n">
        <v>0.782595333333333</v>
      </c>
      <c r="H19" s="1" t="n">
        <v>1.8214493566691</v>
      </c>
      <c r="I19" s="1" t="n">
        <v>0.000851068146787926</v>
      </c>
      <c r="J19" s="1" t="n">
        <v>0.454784834522655</v>
      </c>
    </row>
    <row r="20" customFormat="false" ht="13.5" hidden="false" customHeight="false" outlineLevel="0" collapsed="false">
      <c r="A20" s="1" t="s">
        <v>39</v>
      </c>
      <c r="B20" s="1" t="s">
        <v>40</v>
      </c>
      <c r="C20" s="1" t="s">
        <v>13</v>
      </c>
      <c r="D20" s="1" t="s">
        <v>41</v>
      </c>
      <c r="E20" s="1" t="s">
        <v>15</v>
      </c>
      <c r="F20" s="1" t="n">
        <v>1.79003533333333</v>
      </c>
      <c r="G20" s="1" t="n">
        <v>3.71722333333333</v>
      </c>
      <c r="H20" s="1" t="n">
        <v>-1.0542373039258</v>
      </c>
      <c r="I20" s="1" t="n">
        <v>0.0456743957253333</v>
      </c>
      <c r="J20" s="1" t="n">
        <v>0.85283287966939</v>
      </c>
    </row>
    <row r="21" customFormat="false" ht="13.5" hidden="false" customHeight="false" outlineLevel="0" collapsed="false">
      <c r="A21" s="1" t="s">
        <v>42</v>
      </c>
      <c r="B21" s="1" t="s">
        <v>43</v>
      </c>
      <c r="C21" s="1" t="s">
        <v>13</v>
      </c>
      <c r="D21" s="1" t="s">
        <v>41</v>
      </c>
      <c r="E21" s="1" t="s">
        <v>15</v>
      </c>
      <c r="F21" s="1" t="n">
        <v>31.2250773333333</v>
      </c>
      <c r="G21" s="1" t="n">
        <v>3182.88151033333</v>
      </c>
      <c r="H21" s="1" t="n">
        <v>-6.6714844954201</v>
      </c>
      <c r="I21" s="1" t="n">
        <v>0.0135767374682836</v>
      </c>
      <c r="J21" s="1" t="n">
        <v>0.686855836206717</v>
      </c>
    </row>
    <row r="22" customFormat="false" ht="13.5" hidden="false" customHeight="false" outlineLevel="0" collapsed="false">
      <c r="A22" s="1" t="s">
        <v>44</v>
      </c>
      <c r="B22" s="1" t="s">
        <v>45</v>
      </c>
      <c r="C22" s="1" t="s">
        <v>13</v>
      </c>
      <c r="D22" s="1" t="s">
        <v>41</v>
      </c>
      <c r="E22" s="1" t="s">
        <v>15</v>
      </c>
      <c r="F22" s="1" t="n">
        <v>1.95513966666667</v>
      </c>
      <c r="G22" s="1" t="n">
        <v>4.05601866666667</v>
      </c>
      <c r="H22" s="1" t="n">
        <v>-1.05279262088087</v>
      </c>
      <c r="I22" s="1" t="n">
        <v>0.0421676030625354</v>
      </c>
      <c r="J22" s="1" t="n">
        <v>0.842214646131216</v>
      </c>
    </row>
    <row r="23" customFormat="false" ht="13.5" hidden="false" customHeight="false" outlineLevel="0" collapsed="false">
      <c r="A23" s="1" t="s">
        <v>46</v>
      </c>
      <c r="B23" s="1" t="s">
        <v>47</v>
      </c>
      <c r="C23" s="1" t="s">
        <v>13</v>
      </c>
      <c r="D23" s="1" t="s">
        <v>41</v>
      </c>
      <c r="E23" s="1" t="s">
        <v>15</v>
      </c>
      <c r="F23" s="1" t="n">
        <v>0.516814666666667</v>
      </c>
      <c r="G23" s="1" t="n">
        <v>2.28711633333333</v>
      </c>
      <c r="H23" s="1" t="n">
        <v>-2.14581083184875</v>
      </c>
      <c r="I23" s="1" t="n">
        <v>0.023592795760695</v>
      </c>
      <c r="J23" s="1" t="n">
        <v>0.757931565472755</v>
      </c>
    </row>
    <row r="24" customFormat="false" ht="13.5" hidden="false" customHeight="false" outlineLevel="0" collapsed="false">
      <c r="A24" s="1" t="s">
        <v>48</v>
      </c>
      <c r="B24" s="1" t="s">
        <v>49</v>
      </c>
      <c r="C24" s="1" t="s">
        <v>13</v>
      </c>
      <c r="D24" s="1" t="s">
        <v>41</v>
      </c>
      <c r="E24" s="1" t="s">
        <v>15</v>
      </c>
      <c r="F24" s="1" t="n">
        <v>0.037883</v>
      </c>
      <c r="G24" s="1" t="n">
        <v>5.21540933333333</v>
      </c>
      <c r="H24" s="1" t="n">
        <v>-7.10508609334507</v>
      </c>
      <c r="I24" s="1" t="n">
        <v>0.0163658775502049</v>
      </c>
      <c r="J24" s="1" t="n">
        <v>0.692104862110743</v>
      </c>
    </row>
    <row r="25" customFormat="false" ht="13.5" hidden="false" customHeight="false" outlineLevel="0" collapsed="false">
      <c r="A25" s="1" t="s">
        <v>50</v>
      </c>
      <c r="B25" s="1" t="s">
        <v>51</v>
      </c>
      <c r="C25" s="1" t="s">
        <v>13</v>
      </c>
      <c r="D25" s="1" t="s">
        <v>41</v>
      </c>
      <c r="E25" s="1" t="s">
        <v>15</v>
      </c>
      <c r="F25" s="1" t="n">
        <v>0.0946626666666667</v>
      </c>
      <c r="G25" s="1" t="n">
        <v>2.34993</v>
      </c>
      <c r="H25" s="1" t="n">
        <v>-4.63367840836724</v>
      </c>
      <c r="I25" s="1" t="n">
        <v>0.00958274212931087</v>
      </c>
      <c r="J25" s="1" t="n">
        <v>0.648252641229876</v>
      </c>
    </row>
    <row r="26" customFormat="false" ht="13.5" hidden="false" customHeight="false" outlineLevel="0" collapsed="false">
      <c r="A26" s="1" t="s">
        <v>52</v>
      </c>
      <c r="B26" s="1" t="s">
        <v>53</v>
      </c>
      <c r="C26" s="1" t="s">
        <v>13</v>
      </c>
      <c r="D26" s="1" t="s">
        <v>41</v>
      </c>
      <c r="E26" s="1" t="s">
        <v>15</v>
      </c>
      <c r="F26" s="1" t="n">
        <v>0.898281333333333</v>
      </c>
      <c r="G26" s="1" t="n">
        <v>1.535941</v>
      </c>
      <c r="H26" s="1" t="n">
        <v>-0.773883539497045</v>
      </c>
      <c r="I26" s="1" t="n">
        <v>0.0427476544918943</v>
      </c>
      <c r="J26" s="1" t="n">
        <v>0.842214646131216</v>
      </c>
    </row>
    <row r="27" customFormat="false" ht="13.5" hidden="false" customHeight="false" outlineLevel="0" collapsed="false">
      <c r="A27" s="1" t="s">
        <v>54</v>
      </c>
      <c r="B27" s="1" t="s">
        <v>55</v>
      </c>
      <c r="C27" s="1" t="s">
        <v>13</v>
      </c>
      <c r="D27" s="1" t="s">
        <v>41</v>
      </c>
      <c r="E27" s="1" t="s">
        <v>15</v>
      </c>
      <c r="F27" s="1" t="n">
        <v>2.37231266666667</v>
      </c>
      <c r="G27" s="1" t="n">
        <v>6.39693533333333</v>
      </c>
      <c r="H27" s="1" t="n">
        <v>-1.43108673201994</v>
      </c>
      <c r="I27" s="1" t="n">
        <v>0.0101319003514864</v>
      </c>
      <c r="J27" s="1" t="n">
        <v>0.658891564561683</v>
      </c>
    </row>
    <row r="28" customFormat="false" ht="13.5" hidden="false" customHeight="false" outlineLevel="0" collapsed="false">
      <c r="A28" s="1" t="s">
        <v>56</v>
      </c>
      <c r="B28" s="1" t="s">
        <v>57</v>
      </c>
      <c r="C28" s="1" t="s">
        <v>13</v>
      </c>
      <c r="D28" s="1" t="s">
        <v>41</v>
      </c>
      <c r="E28" s="1" t="s">
        <v>15</v>
      </c>
      <c r="F28" s="1" t="n">
        <v>3.68154933333333</v>
      </c>
      <c r="G28" s="1" t="n">
        <v>15.8788886666667</v>
      </c>
      <c r="H28" s="1" t="n">
        <v>-2.10872500543107</v>
      </c>
      <c r="I28" s="1" t="n">
        <v>0.0132204878272255</v>
      </c>
      <c r="J28" s="1" t="n">
        <v>0.686855836206717</v>
      </c>
    </row>
    <row r="29" customFormat="false" ht="13.5" hidden="false" customHeight="false" outlineLevel="0" collapsed="false">
      <c r="A29" s="1" t="s">
        <v>58</v>
      </c>
      <c r="B29" s="1" t="s">
        <v>57</v>
      </c>
      <c r="C29" s="1" t="s">
        <v>13</v>
      </c>
      <c r="D29" s="1" t="s">
        <v>41</v>
      </c>
      <c r="E29" s="1" t="s">
        <v>15</v>
      </c>
      <c r="F29" s="1" t="n">
        <v>4.01123333333333</v>
      </c>
      <c r="G29" s="1" t="n">
        <v>16.71547</v>
      </c>
      <c r="H29" s="1" t="n">
        <v>-2.05906612550561</v>
      </c>
      <c r="I29" s="1" t="n">
        <v>0.00151868801030353</v>
      </c>
      <c r="J29" s="1" t="n">
        <v>0.465972817258939</v>
      </c>
    </row>
    <row r="30" customFormat="false" ht="13.5" hidden="false" customHeight="false" outlineLevel="0" collapsed="false">
      <c r="A30" s="1" t="s">
        <v>59</v>
      </c>
      <c r="B30" s="1" t="s">
        <v>57</v>
      </c>
      <c r="C30" s="1" t="s">
        <v>13</v>
      </c>
      <c r="D30" s="1" t="s">
        <v>41</v>
      </c>
      <c r="E30" s="1" t="s">
        <v>15</v>
      </c>
      <c r="F30" s="1" t="n">
        <v>2.3078</v>
      </c>
      <c r="G30" s="1" t="n">
        <v>14.1503536666667</v>
      </c>
      <c r="H30" s="1" t="n">
        <v>-2.61624800470837</v>
      </c>
      <c r="I30" s="1" t="n">
        <v>0.0242651909245744</v>
      </c>
      <c r="J30" s="1" t="n">
        <v>0.757931565472755</v>
      </c>
    </row>
    <row r="31" customFormat="false" ht="13.5" hidden="false" customHeight="false" outlineLevel="0" collapsed="false">
      <c r="A31" s="1" t="s">
        <v>60</v>
      </c>
      <c r="B31" s="1" t="s">
        <v>61</v>
      </c>
      <c r="C31" s="1" t="s">
        <v>13</v>
      </c>
      <c r="D31" s="1" t="s">
        <v>41</v>
      </c>
      <c r="E31" s="1" t="s">
        <v>15</v>
      </c>
      <c r="F31" s="1" t="n">
        <v>0.0230343333333333</v>
      </c>
      <c r="G31" s="1" t="n">
        <v>1.98278833333333</v>
      </c>
      <c r="H31" s="1" t="n">
        <v>-6.42760102131793</v>
      </c>
      <c r="I31" s="1" t="n">
        <v>0.00171182169072792</v>
      </c>
      <c r="J31" s="1" t="n">
        <v>0.465972817258939</v>
      </c>
    </row>
    <row r="32" customFormat="false" ht="13.5" hidden="false" customHeight="false" outlineLevel="0" collapsed="false">
      <c r="A32" s="1" t="s">
        <v>62</v>
      </c>
      <c r="B32" s="1" t="s">
        <v>63</v>
      </c>
      <c r="C32" s="1" t="s">
        <v>13</v>
      </c>
      <c r="D32" s="1" t="s">
        <v>41</v>
      </c>
      <c r="E32" s="1" t="s">
        <v>15</v>
      </c>
      <c r="F32" s="1" t="n">
        <v>1.00707433333333</v>
      </c>
      <c r="G32" s="1" t="n">
        <v>8.172488</v>
      </c>
      <c r="H32" s="1" t="n">
        <v>-3.02060517934403</v>
      </c>
      <c r="I32" s="1" t="n">
        <v>0.00965278540112435</v>
      </c>
      <c r="J32" s="1" t="n">
        <v>0.648252641229876</v>
      </c>
    </row>
    <row r="33" customFormat="false" ht="13.5" hidden="false" customHeight="false" outlineLevel="0" collapsed="false">
      <c r="A33" s="1" t="s">
        <v>64</v>
      </c>
      <c r="B33" s="1" t="s">
        <v>63</v>
      </c>
      <c r="C33" s="1" t="s">
        <v>13</v>
      </c>
      <c r="D33" s="1" t="s">
        <v>41</v>
      </c>
      <c r="E33" s="1" t="s">
        <v>15</v>
      </c>
      <c r="F33" s="1" t="n">
        <v>2.766692</v>
      </c>
      <c r="G33" s="1" t="n">
        <v>12.946356</v>
      </c>
      <c r="H33" s="1" t="n">
        <v>-2.22631212987252</v>
      </c>
      <c r="I33" s="1" t="n">
        <v>0.0429094832136971</v>
      </c>
      <c r="J33" s="1" t="n">
        <v>0.842214646131216</v>
      </c>
    </row>
    <row r="34" customFormat="false" ht="13.5" hidden="false" customHeight="false" outlineLevel="0" collapsed="false">
      <c r="A34" s="1" t="s">
        <v>65</v>
      </c>
      <c r="B34" s="1" t="s">
        <v>66</v>
      </c>
      <c r="C34" s="1" t="s">
        <v>13</v>
      </c>
      <c r="D34" s="1" t="s">
        <v>41</v>
      </c>
      <c r="E34" s="1" t="s">
        <v>15</v>
      </c>
      <c r="F34" s="1" t="n">
        <v>1.300069</v>
      </c>
      <c r="G34" s="1" t="n">
        <v>3.02929733333333</v>
      </c>
      <c r="H34" s="1" t="n">
        <v>-1.22039499428082</v>
      </c>
      <c r="I34" s="1" t="n">
        <v>0.0109962126846583</v>
      </c>
      <c r="J34" s="1" t="n">
        <v>0.669529637250787</v>
      </c>
    </row>
    <row r="35" customFormat="false" ht="13.5" hidden="false" customHeight="false" outlineLevel="0" collapsed="false">
      <c r="A35" s="1" t="s">
        <v>67</v>
      </c>
      <c r="B35" s="1" t="s">
        <v>68</v>
      </c>
      <c r="C35" s="1" t="s">
        <v>13</v>
      </c>
      <c r="D35" s="1" t="s">
        <v>41</v>
      </c>
      <c r="E35" s="1" t="s">
        <v>15</v>
      </c>
      <c r="F35" s="1" t="n">
        <v>1.662002</v>
      </c>
      <c r="G35" s="1" t="n">
        <v>5.37141</v>
      </c>
      <c r="H35" s="1" t="n">
        <v>-1.69237872848035</v>
      </c>
      <c r="I35" s="1" t="n">
        <v>0.000562803072468698</v>
      </c>
      <c r="J35" s="1" t="n">
        <v>0.388576686194791</v>
      </c>
    </row>
    <row r="36" customFormat="false" ht="13.5" hidden="false" customHeight="false" outlineLevel="0" collapsed="false">
      <c r="A36" s="1" t="s">
        <v>69</v>
      </c>
      <c r="B36" s="1" t="s">
        <v>70</v>
      </c>
      <c r="C36" s="1" t="s">
        <v>13</v>
      </c>
      <c r="D36" s="1" t="s">
        <v>41</v>
      </c>
      <c r="E36" s="1" t="s">
        <v>15</v>
      </c>
      <c r="F36" s="1" t="n">
        <v>0.838793333333333</v>
      </c>
      <c r="G36" s="1" t="n">
        <v>16.2115683333333</v>
      </c>
      <c r="H36" s="1" t="n">
        <v>-4.27256446098483</v>
      </c>
      <c r="I36" s="1" t="n">
        <v>0.0110803415349737</v>
      </c>
      <c r="J36" s="1" t="n">
        <v>0.669529637250787</v>
      </c>
    </row>
    <row r="37" customFormat="false" ht="13.5" hidden="false" customHeight="false" outlineLevel="0" collapsed="false">
      <c r="A37" s="1" t="s">
        <v>71</v>
      </c>
      <c r="B37" s="1" t="n">
        <v>105602360</v>
      </c>
      <c r="C37" s="1" t="s">
        <v>27</v>
      </c>
      <c r="D37" s="1" t="s">
        <v>41</v>
      </c>
      <c r="E37" s="1" t="s">
        <v>15</v>
      </c>
      <c r="F37" s="1" t="n">
        <v>10.174464</v>
      </c>
      <c r="G37" s="1" t="n">
        <v>12.3440506666667</v>
      </c>
      <c r="H37" s="1" t="n">
        <v>-0.278863094625977</v>
      </c>
      <c r="I37" s="1" t="n">
        <v>0.0395419455126781</v>
      </c>
      <c r="J37" s="1" t="n">
        <v>0.839033796416469</v>
      </c>
    </row>
    <row r="38" customFormat="false" ht="13.5" hidden="false" customHeight="false" outlineLevel="0" collapsed="false">
      <c r="A38" s="1" t="s">
        <v>72</v>
      </c>
      <c r="B38" s="1" t="n">
        <v>105603786</v>
      </c>
      <c r="C38" s="1" t="s">
        <v>27</v>
      </c>
      <c r="D38" s="1" t="s">
        <v>41</v>
      </c>
      <c r="E38" s="1" t="s">
        <v>15</v>
      </c>
      <c r="F38" s="1" t="n">
        <v>5.08243333333333</v>
      </c>
      <c r="G38" s="1" t="n">
        <v>5.702156</v>
      </c>
      <c r="H38" s="1" t="n">
        <v>-0.165988122919045</v>
      </c>
      <c r="I38" s="1" t="n">
        <v>0.0218980801739175</v>
      </c>
      <c r="J38" s="1" t="n">
        <v>0.7465436901038</v>
      </c>
    </row>
    <row r="39" customFormat="false" ht="13.5" hidden="false" customHeight="false" outlineLevel="0" collapsed="false">
      <c r="A39" s="1" t="s">
        <v>73</v>
      </c>
      <c r="B39" s="1" t="n">
        <v>105607546</v>
      </c>
      <c r="C39" s="1" t="s">
        <v>27</v>
      </c>
      <c r="D39" s="1" t="s">
        <v>41</v>
      </c>
      <c r="E39" s="1" t="s">
        <v>15</v>
      </c>
      <c r="F39" s="1" t="n">
        <v>0.0778123333333333</v>
      </c>
      <c r="G39" s="1" t="n">
        <v>1.565359</v>
      </c>
      <c r="H39" s="1" t="n">
        <v>-4.33035091112742</v>
      </c>
      <c r="I39" s="1" t="n">
        <v>0.0167114935089869</v>
      </c>
      <c r="J39" s="1" t="n">
        <v>0.695119407676227</v>
      </c>
    </row>
    <row r="40" customFormat="false" ht="13.5" hidden="false" customHeight="false" outlineLevel="0" collapsed="false">
      <c r="A40" s="1" t="s">
        <v>74</v>
      </c>
      <c r="B40" s="1" t="n">
        <v>106990963</v>
      </c>
      <c r="C40" s="1" t="s">
        <v>27</v>
      </c>
      <c r="D40" s="1" t="s">
        <v>41</v>
      </c>
      <c r="E40" s="1" t="s">
        <v>15</v>
      </c>
      <c r="F40" s="1" t="n">
        <v>3.70957766666667</v>
      </c>
      <c r="G40" s="1" t="n">
        <v>5.84898133333333</v>
      </c>
      <c r="H40" s="1" t="n">
        <v>-0.656930438637468</v>
      </c>
      <c r="I40" s="1" t="n">
        <v>0.00557634506218374</v>
      </c>
      <c r="J40" s="1" t="n">
        <v>0.634361523286671</v>
      </c>
    </row>
    <row r="41" customFormat="false" ht="13.5" hidden="false" customHeight="false" outlineLevel="0" collapsed="false">
      <c r="A41" s="1" t="s">
        <v>75</v>
      </c>
      <c r="B41" s="1" t="n">
        <v>106991520</v>
      </c>
      <c r="C41" s="1" t="s">
        <v>27</v>
      </c>
      <c r="D41" s="1" t="s">
        <v>41</v>
      </c>
      <c r="E41" s="1" t="s">
        <v>15</v>
      </c>
      <c r="F41" s="1" t="n">
        <v>10.5760813333333</v>
      </c>
      <c r="G41" s="1" t="n">
        <v>18.8340776666667</v>
      </c>
      <c r="H41" s="1" t="n">
        <v>-0.832540207280559</v>
      </c>
      <c r="I41" s="1" t="n">
        <v>0.0138862623732838</v>
      </c>
      <c r="J41" s="1" t="n">
        <v>0.686855836206717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8.99609375" defaultRowHeight="13.5" zeroHeight="false" outlineLevelRow="0" outlineLevelCol="0"/>
  <cols>
    <col collapsed="false" customWidth="true" hidden="false" outlineLevel="0" max="1" min="1" style="3" width="15.87"/>
    <col collapsed="false" customWidth="true" hidden="false" outlineLevel="0" max="2" min="2" style="3" width="14.74"/>
    <col collapsed="false" customWidth="false" hidden="false" outlineLevel="0" max="4" min="3" style="3" width="8.99"/>
    <col collapsed="false" customWidth="true" hidden="false" outlineLevel="0" max="5" min="5" style="3" width="15.99"/>
    <col collapsed="false" customWidth="true" hidden="false" outlineLevel="0" max="6" min="6" style="3" width="17.12"/>
    <col collapsed="false" customWidth="true" hidden="false" outlineLevel="0" max="7" min="7" style="3" width="16.99"/>
    <col collapsed="false" customWidth="true" hidden="false" outlineLevel="0" max="8" min="8" style="3" width="21.87"/>
    <col collapsed="false" customWidth="true" hidden="false" outlineLevel="0" max="9" min="9" style="3" width="25.12"/>
    <col collapsed="false" customWidth="true" hidden="false" outlineLevel="0" max="10" min="10" style="3" width="26.36"/>
    <col collapsed="false" customWidth="false" hidden="false" outlineLevel="0" max="257" min="11" style="3" width="8.99"/>
  </cols>
  <sheetData>
    <row r="1" customFormat="false" ht="18.75" hidden="false" customHeight="false" outlineLevel="0" collapsed="false">
      <c r="A1" s="2" t="s">
        <v>7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7</v>
      </c>
      <c r="H2" s="3" t="s">
        <v>8</v>
      </c>
      <c r="I2" s="3" t="s">
        <v>9</v>
      </c>
      <c r="J2" s="3" t="s">
        <v>10</v>
      </c>
    </row>
    <row r="3" customFormat="false" ht="13.5" hidden="false" customHeight="false" outlineLevel="0" collapsed="false">
      <c r="A3" s="3" t="s">
        <v>78</v>
      </c>
      <c r="B3" s="3" t="s">
        <v>79</v>
      </c>
      <c r="C3" s="3" t="s">
        <v>13</v>
      </c>
      <c r="D3" s="3" t="s">
        <v>14</v>
      </c>
      <c r="E3" s="3" t="s">
        <v>15</v>
      </c>
      <c r="F3" s="3" t="n">
        <v>0.824332666666667</v>
      </c>
      <c r="G3" s="3" t="n">
        <v>0</v>
      </c>
      <c r="H3" s="3" t="s">
        <v>31</v>
      </c>
      <c r="I3" s="4" t="n">
        <v>1.97900477194378E-005</v>
      </c>
      <c r="J3" s="3" t="n">
        <v>0.0087077541251472</v>
      </c>
    </row>
    <row r="4" customFormat="false" ht="13.5" hidden="false" customHeight="false" outlineLevel="0" collapsed="false">
      <c r="A4" s="3" t="s">
        <v>80</v>
      </c>
      <c r="B4" s="3" t="s">
        <v>81</v>
      </c>
      <c r="C4" s="3" t="s">
        <v>13</v>
      </c>
      <c r="D4" s="3" t="s">
        <v>14</v>
      </c>
      <c r="E4" s="3" t="s">
        <v>15</v>
      </c>
      <c r="F4" s="3" t="n">
        <v>0.354524</v>
      </c>
      <c r="G4" s="3" t="n">
        <v>0</v>
      </c>
      <c r="H4" s="3" t="s">
        <v>31</v>
      </c>
      <c r="I4" s="3" t="n">
        <v>0.000113934237951267</v>
      </c>
      <c r="J4" s="3" t="n">
        <v>0.0302692122747005</v>
      </c>
    </row>
    <row r="5" customFormat="false" ht="13.5" hidden="false" customHeight="false" outlineLevel="0" collapsed="false">
      <c r="A5" s="3" t="s">
        <v>82</v>
      </c>
      <c r="B5" s="3" t="s">
        <v>83</v>
      </c>
      <c r="C5" s="3" t="s">
        <v>13</v>
      </c>
      <c r="D5" s="3" t="s">
        <v>14</v>
      </c>
      <c r="E5" s="3" t="s">
        <v>15</v>
      </c>
      <c r="F5" s="3" t="n">
        <v>0.601414</v>
      </c>
      <c r="G5" s="3" t="n">
        <v>0</v>
      </c>
      <c r="H5" s="3" t="s">
        <v>31</v>
      </c>
      <c r="I5" s="3" t="n">
        <v>0.000165796222919595</v>
      </c>
      <c r="J5" s="3" t="n">
        <v>0.0388736877338811</v>
      </c>
    </row>
    <row r="6" customFormat="false" ht="13.5" hidden="false" customHeight="false" outlineLevel="0" collapsed="false">
      <c r="A6" s="3" t="s">
        <v>84</v>
      </c>
      <c r="B6" s="3" t="s">
        <v>85</v>
      </c>
      <c r="C6" s="3" t="s">
        <v>13</v>
      </c>
      <c r="D6" s="3" t="s">
        <v>14</v>
      </c>
      <c r="E6" s="3" t="s">
        <v>15</v>
      </c>
      <c r="F6" s="3" t="n">
        <v>474.199926333333</v>
      </c>
      <c r="G6" s="3" t="n">
        <v>14.933022</v>
      </c>
      <c r="H6" s="3" t="n">
        <v>4.98891737995269</v>
      </c>
      <c r="I6" s="4" t="n">
        <v>1.16219880359575E-005</v>
      </c>
      <c r="J6" s="3" t="n">
        <v>0.00583921884606608</v>
      </c>
    </row>
    <row r="7" customFormat="false" ht="13.5" hidden="false" customHeight="false" outlineLevel="0" collapsed="false">
      <c r="A7" s="3" t="s">
        <v>86</v>
      </c>
      <c r="B7" s="3" t="s">
        <v>87</v>
      </c>
      <c r="C7" s="3" t="s">
        <v>13</v>
      </c>
      <c r="D7" s="3" t="s">
        <v>14</v>
      </c>
      <c r="E7" s="3" t="s">
        <v>15</v>
      </c>
      <c r="F7" s="3" t="n">
        <v>1.04252033333333</v>
      </c>
      <c r="G7" s="3" t="n">
        <v>0</v>
      </c>
      <c r="H7" s="3" t="s">
        <v>31</v>
      </c>
      <c r="I7" s="4" t="n">
        <v>2.36012610754834E-007</v>
      </c>
      <c r="J7" s="3" t="n">
        <v>0.000300537644698617</v>
      </c>
    </row>
    <row r="8" customFormat="false" ht="13.5" hidden="false" customHeight="false" outlineLevel="0" collapsed="false">
      <c r="A8" s="3" t="s">
        <v>88</v>
      </c>
      <c r="B8" s="3" t="s">
        <v>87</v>
      </c>
      <c r="C8" s="3" t="s">
        <v>13</v>
      </c>
      <c r="D8" s="3" t="s">
        <v>14</v>
      </c>
      <c r="E8" s="3" t="s">
        <v>15</v>
      </c>
      <c r="F8" s="3" t="n">
        <v>2.328911</v>
      </c>
      <c r="G8" s="3" t="n">
        <v>0</v>
      </c>
      <c r="H8" s="3" t="s">
        <v>31</v>
      </c>
      <c r="I8" s="4" t="n">
        <v>6.84276980570509E-010</v>
      </c>
      <c r="J8" s="4" t="n">
        <v>3.15866530962476E-006</v>
      </c>
    </row>
    <row r="9" customFormat="false" ht="13.5" hidden="false" customHeight="false" outlineLevel="0" collapsed="false">
      <c r="A9" s="3" t="s">
        <v>89</v>
      </c>
      <c r="B9" s="3" t="s">
        <v>90</v>
      </c>
      <c r="C9" s="3" t="s">
        <v>13</v>
      </c>
      <c r="D9" s="3" t="s">
        <v>14</v>
      </c>
      <c r="E9" s="3" t="s">
        <v>15</v>
      </c>
      <c r="F9" s="3" t="n">
        <v>106.461497</v>
      </c>
      <c r="G9" s="3" t="n">
        <v>0.005037</v>
      </c>
      <c r="H9" s="3" t="n">
        <v>14.3674075013027</v>
      </c>
      <c r="I9" s="4" t="n">
        <v>2.22053629655317E-006</v>
      </c>
      <c r="J9" s="3" t="n">
        <v>0.00156531398242604</v>
      </c>
    </row>
    <row r="10" customFormat="false" ht="13.5" hidden="false" customHeight="false" outlineLevel="0" collapsed="false">
      <c r="A10" s="3" t="s">
        <v>91</v>
      </c>
      <c r="B10" s="3" t="s">
        <v>90</v>
      </c>
      <c r="C10" s="3" t="s">
        <v>13</v>
      </c>
      <c r="D10" s="3" t="s">
        <v>14</v>
      </c>
      <c r="E10" s="3" t="s">
        <v>15</v>
      </c>
      <c r="F10" s="3" t="n">
        <v>79.7513426666667</v>
      </c>
      <c r="G10" s="3" t="n">
        <v>0</v>
      </c>
      <c r="H10" s="3" t="s">
        <v>31</v>
      </c>
      <c r="I10" s="4" t="n">
        <v>5.15929224611547E-005</v>
      </c>
      <c r="J10" s="3" t="n">
        <v>0.0179740494066675</v>
      </c>
    </row>
    <row r="11" customFormat="false" ht="13.5" hidden="false" customHeight="false" outlineLevel="0" collapsed="false">
      <c r="A11" s="3" t="s">
        <v>92</v>
      </c>
      <c r="B11" s="3" t="s">
        <v>93</v>
      </c>
      <c r="C11" s="3" t="s">
        <v>13</v>
      </c>
      <c r="D11" s="3" t="s">
        <v>14</v>
      </c>
      <c r="E11" s="3" t="s">
        <v>15</v>
      </c>
      <c r="F11" s="3" t="n">
        <v>2.612803</v>
      </c>
      <c r="G11" s="3" t="n">
        <v>0</v>
      </c>
      <c r="H11" s="3" t="s">
        <v>31</v>
      </c>
      <c r="I11" s="4" t="n">
        <v>3.92944904312378E-005</v>
      </c>
      <c r="J11" s="3" t="n">
        <v>0.0145837848230147</v>
      </c>
    </row>
    <row r="12" customFormat="false" ht="13.5" hidden="false" customHeight="false" outlineLevel="0" collapsed="false">
      <c r="A12" s="3" t="s">
        <v>94</v>
      </c>
      <c r="B12" s="3" t="s">
        <v>95</v>
      </c>
      <c r="C12" s="3" t="s">
        <v>13</v>
      </c>
      <c r="D12" s="3" t="s">
        <v>14</v>
      </c>
      <c r="E12" s="3" t="s">
        <v>15</v>
      </c>
      <c r="F12" s="3" t="n">
        <v>0.305603333333333</v>
      </c>
      <c r="G12" s="3" t="n">
        <v>0.001877</v>
      </c>
      <c r="H12" s="3" t="n">
        <v>7.34708781909623</v>
      </c>
      <c r="I12" s="4" t="n">
        <v>8.38432601512751E-005</v>
      </c>
      <c r="J12" s="3" t="n">
        <v>0.024094987023318</v>
      </c>
    </row>
    <row r="13" customFormat="false" ht="13.5" hidden="false" customHeight="false" outlineLevel="0" collapsed="false">
      <c r="A13" s="3" t="s">
        <v>96</v>
      </c>
      <c r="B13" s="3" t="n">
        <v>105607560</v>
      </c>
      <c r="C13" s="3" t="s">
        <v>27</v>
      </c>
      <c r="D13" s="3" t="s">
        <v>14</v>
      </c>
      <c r="E13" s="3" t="s">
        <v>15</v>
      </c>
      <c r="F13" s="3" t="n">
        <v>0.560663</v>
      </c>
      <c r="G13" s="3" t="n">
        <v>0.00622</v>
      </c>
      <c r="H13" s="3" t="n">
        <v>6.49407547416185</v>
      </c>
      <c r="I13" s="3" t="n">
        <v>0.00015900375305565</v>
      </c>
      <c r="J13" s="3" t="n">
        <v>0.0376966161599429</v>
      </c>
    </row>
    <row r="14" customFormat="false" ht="13.5" hidden="false" customHeight="false" outlineLevel="0" collapsed="false">
      <c r="A14" s="3" t="s">
        <v>97</v>
      </c>
      <c r="B14" s="3" t="s">
        <v>98</v>
      </c>
      <c r="C14" s="3" t="s">
        <v>13</v>
      </c>
      <c r="D14" s="3" t="s">
        <v>41</v>
      </c>
      <c r="E14" s="3" t="s">
        <v>15</v>
      </c>
      <c r="F14" s="3" t="n">
        <v>0</v>
      </c>
      <c r="G14" s="3" t="n">
        <v>1.54805733333333</v>
      </c>
      <c r="H14" s="3" t="e">
        <f aca="false">-#NAME?</f>
        <v>#NAME?</v>
      </c>
      <c r="I14" s="3" t="n">
        <v>0.000142389829836903</v>
      </c>
      <c r="J14" s="3" t="n">
        <v>0.035409042633886</v>
      </c>
    </row>
    <row r="15" customFormat="false" ht="13.5" hidden="false" customHeight="false" outlineLevel="0" collapsed="false">
      <c r="A15" s="3" t="s">
        <v>99</v>
      </c>
      <c r="B15" s="3" t="s">
        <v>100</v>
      </c>
      <c r="C15" s="3" t="s">
        <v>13</v>
      </c>
      <c r="D15" s="3" t="s">
        <v>41</v>
      </c>
      <c r="E15" s="3" t="s">
        <v>15</v>
      </c>
      <c r="F15" s="3" t="n">
        <v>0.0107046666666667</v>
      </c>
      <c r="G15" s="3" t="n">
        <v>0.516827</v>
      </c>
      <c r="H15" s="3" t="n">
        <v>-5.59336966370456</v>
      </c>
      <c r="I15" s="3" t="n">
        <v>0.000220399849385054</v>
      </c>
      <c r="J15" s="3" t="n">
        <v>0.0466420391863378</v>
      </c>
    </row>
    <row r="16" customFormat="false" ht="13.5" hidden="false" customHeight="false" outlineLevel="0" collapsed="false">
      <c r="A16" s="3" t="s">
        <v>101</v>
      </c>
      <c r="B16" s="3" t="s">
        <v>102</v>
      </c>
      <c r="C16" s="3" t="s">
        <v>13</v>
      </c>
      <c r="D16" s="3" t="s">
        <v>41</v>
      </c>
      <c r="E16" s="3" t="s">
        <v>15</v>
      </c>
      <c r="F16" s="3" t="n">
        <v>0</v>
      </c>
      <c r="G16" s="3" t="n">
        <v>0.547749</v>
      </c>
      <c r="H16" s="3" t="e">
        <f aca="false">-#NAME?</f>
        <v>#NAME?</v>
      </c>
      <c r="I16" s="3" t="n">
        <v>0.000138480019605157</v>
      </c>
      <c r="J16" s="3" t="n">
        <v>0.0347881592108097</v>
      </c>
    </row>
    <row r="17" customFormat="false" ht="13.5" hidden="false" customHeight="false" outlineLevel="0" collapsed="false">
      <c r="A17" s="3" t="s">
        <v>103</v>
      </c>
      <c r="B17" s="3" t="s">
        <v>104</v>
      </c>
      <c r="C17" s="3" t="s">
        <v>13</v>
      </c>
      <c r="D17" s="3" t="s">
        <v>41</v>
      </c>
      <c r="E17" s="3" t="s">
        <v>15</v>
      </c>
      <c r="F17" s="3" t="n">
        <v>0.009108</v>
      </c>
      <c r="G17" s="3" t="n">
        <v>0.951025666666667</v>
      </c>
      <c r="H17" s="3" t="n">
        <v>-6.70620617595073</v>
      </c>
      <c r="I17" s="3" t="n">
        <v>0.000117654852628688</v>
      </c>
      <c r="J17" s="3" t="n">
        <v>0.0309157053787786</v>
      </c>
    </row>
    <row r="18" customFormat="false" ht="13.5" hidden="false" customHeight="false" outlineLevel="0" collapsed="false">
      <c r="A18" s="3" t="s">
        <v>105</v>
      </c>
      <c r="B18" s="3" t="s">
        <v>106</v>
      </c>
      <c r="C18" s="3" t="s">
        <v>13</v>
      </c>
      <c r="D18" s="3" t="s">
        <v>41</v>
      </c>
      <c r="E18" s="3" t="s">
        <v>15</v>
      </c>
      <c r="F18" s="3" t="n">
        <v>0</v>
      </c>
      <c r="G18" s="3" t="n">
        <v>0.272738</v>
      </c>
      <c r="H18" s="3" t="e">
        <f aca="false">-#NAME?</f>
        <v>#NAME?</v>
      </c>
      <c r="I18" s="4" t="n">
        <v>4.14602647310277E-005</v>
      </c>
      <c r="J18" s="3" t="n">
        <v>0.0151590632289085</v>
      </c>
    </row>
    <row r="19" customFormat="false" ht="13.5" hidden="false" customHeight="false" outlineLevel="0" collapsed="false">
      <c r="A19" s="3" t="s">
        <v>107</v>
      </c>
      <c r="B19" s="3" t="s">
        <v>108</v>
      </c>
      <c r="C19" s="3" t="s">
        <v>13</v>
      </c>
      <c r="D19" s="3" t="s">
        <v>41</v>
      </c>
      <c r="E19" s="3" t="s">
        <v>15</v>
      </c>
      <c r="F19" s="3" t="n">
        <v>0</v>
      </c>
      <c r="G19" s="3" t="n">
        <v>15.556235</v>
      </c>
      <c r="H19" s="3" t="e">
        <f aca="false">-#NAME?</f>
        <v>#NAME?</v>
      </c>
      <c r="I19" s="4" t="n">
        <v>4.13027052619465E-008</v>
      </c>
      <c r="J19" s="4" t="n">
        <v>9.1962729360411E-005</v>
      </c>
    </row>
    <row r="20" customFormat="false" ht="13.5" hidden="false" customHeight="false" outlineLevel="0" collapsed="false">
      <c r="A20" s="3" t="s">
        <v>109</v>
      </c>
      <c r="B20" s="3" t="s">
        <v>110</v>
      </c>
      <c r="C20" s="3" t="s">
        <v>13</v>
      </c>
      <c r="D20" s="3" t="s">
        <v>41</v>
      </c>
      <c r="E20" s="3" t="s">
        <v>15</v>
      </c>
      <c r="F20" s="3" t="n">
        <v>0</v>
      </c>
      <c r="G20" s="3" t="n">
        <v>0.563768666666667</v>
      </c>
      <c r="H20" s="3" t="e">
        <f aca="false">-#NAME?</f>
        <v>#NAME?</v>
      </c>
      <c r="I20" s="3" t="n">
        <v>0.000104166872820269</v>
      </c>
      <c r="J20" s="3" t="n">
        <v>0.0282847526687008</v>
      </c>
    </row>
    <row r="21" customFormat="false" ht="13.5" hidden="false" customHeight="false" outlineLevel="0" collapsed="false">
      <c r="A21" s="3" t="s">
        <v>111</v>
      </c>
      <c r="B21" s="3" t="s">
        <v>112</v>
      </c>
      <c r="C21" s="3" t="s">
        <v>13</v>
      </c>
      <c r="D21" s="3" t="s">
        <v>41</v>
      </c>
      <c r="E21" s="3" t="s">
        <v>15</v>
      </c>
      <c r="F21" s="3" t="n">
        <v>0</v>
      </c>
      <c r="G21" s="3" t="n">
        <v>0.774599333333333</v>
      </c>
      <c r="H21" s="3" t="e">
        <f aca="false">-#NAME?</f>
        <v>#NAME?</v>
      </c>
      <c r="I21" s="3" t="n">
        <v>0.000155207520493253</v>
      </c>
      <c r="J21" s="3" t="n">
        <v>0.0373392893845935</v>
      </c>
    </row>
    <row r="22" customFormat="false" ht="13.5" hidden="false" customHeight="false" outlineLevel="0" collapsed="false">
      <c r="A22" s="3" t="s">
        <v>113</v>
      </c>
      <c r="B22" s="3" t="s">
        <v>114</v>
      </c>
      <c r="C22" s="3" t="s">
        <v>13</v>
      </c>
      <c r="D22" s="3" t="s">
        <v>41</v>
      </c>
      <c r="E22" s="3" t="s">
        <v>15</v>
      </c>
      <c r="F22" s="3" t="n">
        <v>0</v>
      </c>
      <c r="G22" s="3" t="n">
        <v>0.460447333333333</v>
      </c>
      <c r="H22" s="3" t="e">
        <f aca="false">-#NAME?</f>
        <v>#NAME?</v>
      </c>
      <c r="I22" s="4" t="n">
        <v>5.10610936426232E-005</v>
      </c>
      <c r="J22" s="3" t="n">
        <v>0.0178730767448494</v>
      </c>
    </row>
    <row r="23" customFormat="false" ht="13.5" hidden="false" customHeight="false" outlineLevel="0" collapsed="false">
      <c r="A23" s="3" t="s">
        <v>115</v>
      </c>
      <c r="B23" s="3" t="s">
        <v>116</v>
      </c>
      <c r="C23" s="3" t="s">
        <v>13</v>
      </c>
      <c r="D23" s="3" t="s">
        <v>41</v>
      </c>
      <c r="E23" s="3" t="s">
        <v>15</v>
      </c>
      <c r="F23" s="3" t="n">
        <v>0</v>
      </c>
      <c r="G23" s="3" t="n">
        <v>0.905656</v>
      </c>
      <c r="H23" s="3" t="e">
        <f aca="false">-#NAME?</f>
        <v>#NAME?</v>
      </c>
      <c r="I23" s="4" t="n">
        <v>9.7992746120201E-006</v>
      </c>
      <c r="J23" s="3" t="n">
        <v>0.00511767834833096</v>
      </c>
    </row>
    <row r="24" customFormat="false" ht="13.5" hidden="false" customHeight="false" outlineLevel="0" collapsed="false">
      <c r="A24" s="3" t="s">
        <v>117</v>
      </c>
      <c r="B24" s="3" t="s">
        <v>118</v>
      </c>
      <c r="C24" s="3" t="s">
        <v>13</v>
      </c>
      <c r="D24" s="3" t="s">
        <v>41</v>
      </c>
      <c r="E24" s="3" t="s">
        <v>15</v>
      </c>
      <c r="F24" s="3" t="n">
        <v>0</v>
      </c>
      <c r="G24" s="3" t="n">
        <v>0.235222</v>
      </c>
      <c r="H24" s="3" t="e">
        <f aca="false">-#NAME?</f>
        <v>#NAME?</v>
      </c>
      <c r="I24" s="3" t="n">
        <v>0.000206197917065651</v>
      </c>
      <c r="J24" s="3" t="n">
        <v>0.0447387754163639</v>
      </c>
    </row>
    <row r="25" customFormat="false" ht="13.5" hidden="false" customHeight="false" outlineLevel="0" collapsed="false">
      <c r="A25" s="3" t="s">
        <v>119</v>
      </c>
      <c r="B25" s="3" t="s">
        <v>120</v>
      </c>
      <c r="C25" s="3" t="s">
        <v>13</v>
      </c>
      <c r="D25" s="3" t="s">
        <v>41</v>
      </c>
      <c r="E25" s="3" t="s">
        <v>15</v>
      </c>
      <c r="F25" s="3" t="n">
        <v>0</v>
      </c>
      <c r="G25" s="3" t="n">
        <v>0.187575</v>
      </c>
      <c r="H25" s="3" t="e">
        <f aca="false">-#NAME?</f>
        <v>#NAME?</v>
      </c>
      <c r="I25" s="3" t="n">
        <v>0.00018763731663326</v>
      </c>
      <c r="J25" s="3" t="n">
        <v>0.0418680643340866</v>
      </c>
    </row>
    <row r="26" customFormat="false" ht="13.5" hidden="false" customHeight="false" outlineLevel="0" collapsed="false">
      <c r="A26" s="3" t="s">
        <v>121</v>
      </c>
      <c r="B26" s="3" t="s">
        <v>122</v>
      </c>
      <c r="C26" s="3" t="s">
        <v>13</v>
      </c>
      <c r="D26" s="3" t="s">
        <v>41</v>
      </c>
      <c r="E26" s="3" t="s">
        <v>15</v>
      </c>
      <c r="F26" s="3" t="n">
        <v>0</v>
      </c>
      <c r="G26" s="3" t="n">
        <v>0.713927</v>
      </c>
      <c r="H26" s="3" t="e">
        <f aca="false">-#NAME?</f>
        <v>#NAME?</v>
      </c>
      <c r="I26" s="3" t="n">
        <v>0.000118042012494626</v>
      </c>
      <c r="J26" s="3" t="n">
        <v>0.0309157053787786</v>
      </c>
    </row>
    <row r="27" customFormat="false" ht="13.5" hidden="false" customHeight="false" outlineLevel="0" collapsed="false">
      <c r="A27" s="3" t="s">
        <v>123</v>
      </c>
      <c r="B27" s="3" t="s">
        <v>124</v>
      </c>
      <c r="C27" s="3" t="s">
        <v>13</v>
      </c>
      <c r="D27" s="3" t="s">
        <v>41</v>
      </c>
      <c r="E27" s="3" t="s">
        <v>15</v>
      </c>
      <c r="F27" s="3" t="n">
        <v>0.00404966666666667</v>
      </c>
      <c r="G27" s="3" t="n">
        <v>0.695529333333333</v>
      </c>
      <c r="H27" s="3" t="n">
        <v>-7.42416438743232</v>
      </c>
      <c r="I27" s="3" t="n">
        <v>0.000133822212290747</v>
      </c>
      <c r="J27" s="3" t="n">
        <v>0.0337327888503677</v>
      </c>
    </row>
    <row r="28" customFormat="false" ht="13.5" hidden="false" customHeight="false" outlineLevel="0" collapsed="false">
      <c r="A28" s="3" t="s">
        <v>125</v>
      </c>
      <c r="B28" s="3" t="s">
        <v>126</v>
      </c>
      <c r="C28" s="3" t="s">
        <v>13</v>
      </c>
      <c r="D28" s="3" t="s">
        <v>41</v>
      </c>
      <c r="E28" s="3" t="s">
        <v>15</v>
      </c>
      <c r="F28" s="3" t="n">
        <v>0</v>
      </c>
      <c r="G28" s="3" t="n">
        <v>0.420585333333333</v>
      </c>
      <c r="H28" s="3" t="e">
        <f aca="false">-#NAME?</f>
        <v>#NAME?</v>
      </c>
      <c r="I28" s="3" t="n">
        <v>0.000185392136652251</v>
      </c>
      <c r="J28" s="3" t="n">
        <v>0.0417075442965444</v>
      </c>
    </row>
    <row r="29" customFormat="false" ht="13.5" hidden="false" customHeight="false" outlineLevel="0" collapsed="false">
      <c r="A29" s="3" t="s">
        <v>127</v>
      </c>
      <c r="B29" s="3" t="s">
        <v>128</v>
      </c>
      <c r="C29" s="3" t="s">
        <v>13</v>
      </c>
      <c r="D29" s="3" t="s">
        <v>41</v>
      </c>
      <c r="E29" s="3" t="s">
        <v>15</v>
      </c>
      <c r="F29" s="3" t="n">
        <v>0</v>
      </c>
      <c r="G29" s="3" t="n">
        <v>1.25638233333333</v>
      </c>
      <c r="H29" s="3" t="e">
        <f aca="false">-#NAME?</f>
        <v>#NAME?</v>
      </c>
      <c r="I29" s="4" t="n">
        <v>9.98442014630171E-006</v>
      </c>
      <c r="J29" s="3" t="n">
        <v>0.00511767834833096</v>
      </c>
    </row>
    <row r="30" customFormat="false" ht="13.5" hidden="false" customHeight="false" outlineLevel="0" collapsed="false">
      <c r="A30" s="3" t="s">
        <v>129</v>
      </c>
      <c r="B30" s="3" t="s">
        <v>130</v>
      </c>
      <c r="C30" s="3" t="s">
        <v>13</v>
      </c>
      <c r="D30" s="3" t="s">
        <v>41</v>
      </c>
      <c r="E30" s="3" t="s">
        <v>15</v>
      </c>
      <c r="F30" s="3" t="n">
        <v>0</v>
      </c>
      <c r="G30" s="3" t="n">
        <v>0.574235</v>
      </c>
      <c r="H30" s="3" t="e">
        <f aca="false">-#NAME?</f>
        <v>#NAME?</v>
      </c>
      <c r="I30" s="4" t="n">
        <v>2.17158053318081E-005</v>
      </c>
      <c r="J30" s="3" t="n">
        <v>0.00921761054247902</v>
      </c>
    </row>
    <row r="31" customFormat="false" ht="13.5" hidden="false" customHeight="false" outlineLevel="0" collapsed="false">
      <c r="A31" s="3" t="s">
        <v>131</v>
      </c>
      <c r="B31" s="3" t="s">
        <v>132</v>
      </c>
      <c r="C31" s="3" t="s">
        <v>13</v>
      </c>
      <c r="D31" s="3" t="s">
        <v>41</v>
      </c>
      <c r="E31" s="3" t="s">
        <v>15</v>
      </c>
      <c r="F31" s="3" t="n">
        <v>0</v>
      </c>
      <c r="G31" s="3" t="n">
        <v>0.628087666666667</v>
      </c>
      <c r="H31" s="3" t="e">
        <f aca="false">-#NAME?</f>
        <v>#NAME?</v>
      </c>
      <c r="I31" s="4" t="n">
        <v>1.00736586245579E-008</v>
      </c>
      <c r="J31" s="4" t="n">
        <v>2.97604082013589E-005</v>
      </c>
    </row>
    <row r="32" customFormat="false" ht="13.5" hidden="false" customHeight="false" outlineLevel="0" collapsed="false">
      <c r="A32" s="3" t="s">
        <v>133</v>
      </c>
      <c r="B32" s="3" t="s">
        <v>134</v>
      </c>
      <c r="C32" s="3" t="s">
        <v>13</v>
      </c>
      <c r="D32" s="3" t="s">
        <v>41</v>
      </c>
      <c r="E32" s="3" t="s">
        <v>15</v>
      </c>
      <c r="F32" s="3" t="n">
        <v>0</v>
      </c>
      <c r="G32" s="3" t="n">
        <v>0.619225333333333</v>
      </c>
      <c r="H32" s="3" t="e">
        <f aca="false">-#NAME?</f>
        <v>#NAME?</v>
      </c>
      <c r="I32" s="3" t="n">
        <v>0.000219147737460742</v>
      </c>
      <c r="J32" s="3" t="n">
        <v>0.0465103288667758</v>
      </c>
    </row>
    <row r="33" customFormat="false" ht="13.5" hidden="false" customHeight="false" outlineLevel="0" collapsed="false">
      <c r="A33" s="3" t="s">
        <v>135</v>
      </c>
      <c r="B33" s="3" t="s">
        <v>136</v>
      </c>
      <c r="C33" s="3" t="s">
        <v>13</v>
      </c>
      <c r="D33" s="3" t="s">
        <v>41</v>
      </c>
      <c r="E33" s="3" t="s">
        <v>15</v>
      </c>
      <c r="F33" s="3" t="n">
        <v>0</v>
      </c>
      <c r="G33" s="3" t="n">
        <v>0.490441666666667</v>
      </c>
      <c r="H33" s="3" t="e">
        <f aca="false">-#NAME?</f>
        <v>#NAME?</v>
      </c>
      <c r="I33" s="3" t="n">
        <v>0.000100805919698715</v>
      </c>
      <c r="J33" s="3" t="n">
        <v>0.0278847296299174</v>
      </c>
    </row>
    <row r="34" customFormat="false" ht="13.5" hidden="false" customHeight="false" outlineLevel="0" collapsed="false">
      <c r="A34" s="3" t="s">
        <v>137</v>
      </c>
      <c r="B34" s="3" t="s">
        <v>138</v>
      </c>
      <c r="C34" s="3" t="s">
        <v>13</v>
      </c>
      <c r="D34" s="3" t="s">
        <v>41</v>
      </c>
      <c r="E34" s="3" t="s">
        <v>15</v>
      </c>
      <c r="F34" s="3" t="n">
        <v>0</v>
      </c>
      <c r="G34" s="3" t="n">
        <v>1.157102</v>
      </c>
      <c r="H34" s="3" t="e">
        <f aca="false">-#NAME?</f>
        <v>#NAME?</v>
      </c>
      <c r="I34" s="4" t="n">
        <v>6.25585261543679E-007</v>
      </c>
      <c r="J34" s="3" t="n">
        <v>0.00063292946112098</v>
      </c>
    </row>
    <row r="35" customFormat="false" ht="13.5" hidden="false" customHeight="false" outlineLevel="0" collapsed="false">
      <c r="A35" s="3" t="s">
        <v>139</v>
      </c>
      <c r="B35" s="3" t="s">
        <v>90</v>
      </c>
      <c r="C35" s="3" t="s">
        <v>13</v>
      </c>
      <c r="D35" s="3" t="s">
        <v>41</v>
      </c>
      <c r="E35" s="3" t="s">
        <v>15</v>
      </c>
      <c r="F35" s="3" t="n">
        <v>0</v>
      </c>
      <c r="G35" s="3" t="n">
        <v>41.2094293333333</v>
      </c>
      <c r="H35" s="3" t="e">
        <f aca="false">-#NAME?</f>
        <v>#NAME?</v>
      </c>
      <c r="I35" s="4" t="n">
        <v>6.32241578635673E-005</v>
      </c>
      <c r="J35" s="3" t="n">
        <v>0.020302376640563</v>
      </c>
    </row>
    <row r="36" customFormat="false" ht="13.5" hidden="false" customHeight="false" outlineLevel="0" collapsed="false">
      <c r="A36" s="3" t="s">
        <v>140</v>
      </c>
      <c r="B36" s="3" t="s">
        <v>141</v>
      </c>
      <c r="C36" s="3" t="s">
        <v>13</v>
      </c>
      <c r="D36" s="3" t="s">
        <v>41</v>
      </c>
      <c r="E36" s="3" t="s">
        <v>15</v>
      </c>
      <c r="F36" s="3" t="n">
        <v>0</v>
      </c>
      <c r="G36" s="3" t="n">
        <v>0.305748666666667</v>
      </c>
      <c r="H36" s="3" t="e">
        <f aca="false">-#NAME?</f>
        <v>#NAME?</v>
      </c>
      <c r="I36" s="4" t="n">
        <v>5.66207739944989E-005</v>
      </c>
      <c r="J36" s="3" t="n">
        <v>0.0192711544005148</v>
      </c>
    </row>
    <row r="37" customFormat="false" ht="13.5" hidden="false" customHeight="false" outlineLevel="0" collapsed="false">
      <c r="A37" s="3" t="s">
        <v>142</v>
      </c>
      <c r="B37" s="3" t="s">
        <v>143</v>
      </c>
      <c r="C37" s="3" t="s">
        <v>13</v>
      </c>
      <c r="D37" s="3" t="s">
        <v>41</v>
      </c>
      <c r="E37" s="3" t="s">
        <v>15</v>
      </c>
      <c r="F37" s="3" t="n">
        <v>0</v>
      </c>
      <c r="G37" s="3" t="n">
        <v>0.62669</v>
      </c>
      <c r="H37" s="3" t="e">
        <f aca="false">-#NAME?</f>
        <v>#NAME?</v>
      </c>
      <c r="I37" s="4" t="n">
        <v>1.75584056742125E-006</v>
      </c>
      <c r="J37" s="3" t="n">
        <v>0.001350844966542</v>
      </c>
    </row>
    <row r="38" customFormat="false" ht="13.5" hidden="false" customHeight="false" outlineLevel="0" collapsed="false">
      <c r="A38" s="3" t="s">
        <v>144</v>
      </c>
      <c r="B38" s="3" t="s">
        <v>145</v>
      </c>
      <c r="C38" s="3" t="s">
        <v>13</v>
      </c>
      <c r="D38" s="3" t="s">
        <v>41</v>
      </c>
      <c r="E38" s="3" t="s">
        <v>15</v>
      </c>
      <c r="F38" s="3" t="n">
        <v>0</v>
      </c>
      <c r="G38" s="3" t="n">
        <v>2.11177866666667</v>
      </c>
      <c r="H38" s="3" t="e">
        <f aca="false">-#NAME?</f>
        <v>#NAME?</v>
      </c>
      <c r="I38" s="4" t="n">
        <v>1.40677203090463E-005</v>
      </c>
      <c r="J38" s="3" t="n">
        <v>0.00666674112435695</v>
      </c>
    </row>
    <row r="39" customFormat="false" ht="13.5" hidden="false" customHeight="false" outlineLevel="0" collapsed="false">
      <c r="A39" s="3" t="s">
        <v>146</v>
      </c>
      <c r="B39" s="3" t="n">
        <v>105603808</v>
      </c>
      <c r="C39" s="3" t="s">
        <v>27</v>
      </c>
      <c r="D39" s="3" t="s">
        <v>41</v>
      </c>
      <c r="E39" s="3" t="s">
        <v>15</v>
      </c>
      <c r="F39" s="3" t="n">
        <v>0</v>
      </c>
      <c r="G39" s="3" t="n">
        <v>0.856344666666667</v>
      </c>
      <c r="H39" s="3" t="e">
        <f aca="false">-#NAME?</f>
        <v>#NAME?</v>
      </c>
      <c r="I39" s="4" t="n">
        <v>2.1276210763654E-005</v>
      </c>
      <c r="J39" s="3" t="n">
        <v>0.009136029641693</v>
      </c>
    </row>
    <row r="40" customFormat="false" ht="13.5" hidden="false" customHeight="false" outlineLevel="0" collapsed="false">
      <c r="A40" s="3" t="s">
        <v>147</v>
      </c>
      <c r="B40" s="3" t="n">
        <v>105612555</v>
      </c>
      <c r="C40" s="3" t="s">
        <v>27</v>
      </c>
      <c r="D40" s="3" t="s">
        <v>41</v>
      </c>
      <c r="E40" s="3" t="s">
        <v>15</v>
      </c>
      <c r="F40" s="3" t="n">
        <v>0</v>
      </c>
      <c r="G40" s="3" t="n">
        <v>0.953575666666667</v>
      </c>
      <c r="H40" s="3" t="e">
        <f aca="false">-#NAME?</f>
        <v>#NAME?</v>
      </c>
      <c r="I40" s="4" t="n">
        <v>1.19269704819713E-009</v>
      </c>
      <c r="J40" s="4" t="n">
        <v>4.89383477159419E-006</v>
      </c>
    </row>
    <row r="41" customFormat="false" ht="13.5" hidden="false" customHeight="false" outlineLevel="0" collapsed="false">
      <c r="A41" s="3" t="s">
        <v>148</v>
      </c>
      <c r="B41" s="3" t="n">
        <v>105608813</v>
      </c>
      <c r="C41" s="3" t="s">
        <v>27</v>
      </c>
      <c r="D41" s="3" t="s">
        <v>41</v>
      </c>
      <c r="E41" s="3" t="s">
        <v>15</v>
      </c>
      <c r="F41" s="3" t="n">
        <v>0</v>
      </c>
      <c r="G41" s="3" t="n">
        <v>0.803715666666667</v>
      </c>
      <c r="H41" s="3" t="e">
        <f aca="false">-#NAME?</f>
        <v>#NAME?</v>
      </c>
      <c r="I41" s="4" t="n">
        <v>4.27662266894157E-005</v>
      </c>
      <c r="J41" s="3" t="n">
        <v>0.0154832608068636</v>
      </c>
    </row>
    <row r="42" customFormat="false" ht="13.5" hidden="false" customHeight="false" outlineLevel="0" collapsed="false">
      <c r="A42" s="3" t="s">
        <v>149</v>
      </c>
      <c r="B42" s="3" t="n">
        <v>106991922</v>
      </c>
      <c r="C42" s="3" t="s">
        <v>27</v>
      </c>
      <c r="D42" s="3" t="s">
        <v>41</v>
      </c>
      <c r="E42" s="3" t="s">
        <v>15</v>
      </c>
      <c r="F42" s="3" t="n">
        <v>0.00438166666666667</v>
      </c>
      <c r="G42" s="3" t="n">
        <v>1.07132333333333</v>
      </c>
      <c r="H42" s="3" t="n">
        <v>-7.93369851041819</v>
      </c>
      <c r="I42" s="4" t="n">
        <v>6.96457483215434E-005</v>
      </c>
      <c r="J42" s="3" t="n">
        <v>0.0216127144276648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8.99609375" defaultRowHeight="13.5" zeroHeight="false" outlineLevelRow="0" outlineLevelCol="0"/>
  <cols>
    <col collapsed="false" customWidth="true" hidden="false" outlineLevel="0" max="1" min="1" style="3" width="18.12"/>
    <col collapsed="false" customWidth="true" hidden="false" outlineLevel="0" max="2" min="2" style="3" width="18.24"/>
    <col collapsed="false" customWidth="false" hidden="false" outlineLevel="0" max="3" min="3" style="3" width="8.99"/>
    <col collapsed="false" customWidth="true" hidden="false" outlineLevel="0" max="4" min="4" style="3" width="13.37"/>
    <col collapsed="false" customWidth="true" hidden="false" outlineLevel="0" max="5" min="5" style="3" width="17.24"/>
    <col collapsed="false" customWidth="true" hidden="false" outlineLevel="0" max="6" min="6" style="3" width="15.12"/>
    <col collapsed="false" customWidth="true" hidden="false" outlineLevel="0" max="7" min="7" style="3" width="14.99"/>
    <col collapsed="false" customWidth="true" hidden="false" outlineLevel="0" max="8" min="8" style="3" width="14.5"/>
    <col collapsed="false" customWidth="true" hidden="false" outlineLevel="0" max="9" min="9" style="3" width="15.75"/>
    <col collapsed="false" customWidth="true" hidden="false" outlineLevel="0" max="10" min="10" style="3" width="11.5"/>
    <col collapsed="false" customWidth="false" hidden="false" outlineLevel="0" max="257" min="11" style="3" width="8.99"/>
  </cols>
  <sheetData>
    <row r="1" customFormat="false" ht="18.75" hidden="false" customHeight="false" outlineLevel="0" collapsed="false">
      <c r="A1" s="2" t="s">
        <v>15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7</v>
      </c>
      <c r="G2" s="3" t="s">
        <v>151</v>
      </c>
      <c r="H2" s="3" t="s">
        <v>8</v>
      </c>
      <c r="I2" s="3" t="s">
        <v>9</v>
      </c>
      <c r="J2" s="3" t="s">
        <v>10</v>
      </c>
    </row>
    <row r="3" customFormat="false" ht="13.5" hidden="false" customHeight="false" outlineLevel="0" collapsed="false">
      <c r="A3" s="3" t="s">
        <v>152</v>
      </c>
      <c r="B3" s="3" t="s">
        <v>153</v>
      </c>
      <c r="C3" s="3" t="s">
        <v>13</v>
      </c>
      <c r="D3" s="3" t="s">
        <v>14</v>
      </c>
      <c r="E3" s="3" t="s">
        <v>15</v>
      </c>
      <c r="F3" s="3" t="n">
        <v>1.23644166666667</v>
      </c>
      <c r="G3" s="3" t="n">
        <v>0</v>
      </c>
      <c r="H3" s="3" t="s">
        <v>31</v>
      </c>
      <c r="I3" s="4" t="n">
        <v>4.62627847755663E-006</v>
      </c>
      <c r="J3" s="3" t="n">
        <v>0.00362657978160598</v>
      </c>
    </row>
    <row r="4" customFormat="false" ht="13.5" hidden="false" customHeight="false" outlineLevel="0" collapsed="false">
      <c r="A4" s="3" t="s">
        <v>42</v>
      </c>
      <c r="B4" s="3" t="s">
        <v>43</v>
      </c>
      <c r="C4" s="3" t="s">
        <v>13</v>
      </c>
      <c r="D4" s="3" t="s">
        <v>14</v>
      </c>
      <c r="E4" s="3" t="s">
        <v>15</v>
      </c>
      <c r="F4" s="3" t="n">
        <v>3182.88151033333</v>
      </c>
      <c r="G4" s="3" t="n">
        <v>0</v>
      </c>
      <c r="H4" s="3" t="s">
        <v>31</v>
      </c>
      <c r="I4" s="4" t="n">
        <v>1.26312066500969E-008</v>
      </c>
      <c r="J4" s="4" t="n">
        <v>4.20577284973637E-005</v>
      </c>
    </row>
    <row r="5" customFormat="false" ht="13.5" hidden="false" customHeight="false" outlineLevel="0" collapsed="false">
      <c r="A5" s="3" t="s">
        <v>154</v>
      </c>
      <c r="B5" s="3" t="s">
        <v>155</v>
      </c>
      <c r="C5" s="3" t="s">
        <v>13</v>
      </c>
      <c r="D5" s="3" t="s">
        <v>14</v>
      </c>
      <c r="E5" s="3" t="s">
        <v>15</v>
      </c>
      <c r="F5" s="3" t="n">
        <v>1.52952966666667</v>
      </c>
      <c r="G5" s="3" t="n">
        <v>0</v>
      </c>
      <c r="H5" s="3" t="s">
        <v>31</v>
      </c>
      <c r="I5" s="4" t="n">
        <v>7.24370013647607E-018</v>
      </c>
      <c r="J5" s="4" t="n">
        <v>1.33749490244928E-013</v>
      </c>
    </row>
    <row r="6" customFormat="false" ht="13.5" hidden="false" customHeight="false" outlineLevel="0" collapsed="false">
      <c r="A6" s="3" t="s">
        <v>156</v>
      </c>
      <c r="B6" s="3" t="s">
        <v>157</v>
      </c>
      <c r="C6" s="3" t="s">
        <v>13</v>
      </c>
      <c r="D6" s="3" t="s">
        <v>14</v>
      </c>
      <c r="E6" s="3" t="s">
        <v>15</v>
      </c>
      <c r="F6" s="3" t="n">
        <v>1.49171933333333</v>
      </c>
      <c r="G6" s="3" t="n">
        <v>0</v>
      </c>
      <c r="H6" s="3" t="s">
        <v>31</v>
      </c>
      <c r="I6" s="3" t="n">
        <v>0.00017899938327845</v>
      </c>
      <c r="J6" s="3" t="n">
        <v>0.041704597636582</v>
      </c>
    </row>
    <row r="7" customFormat="false" ht="13.5" hidden="false" customHeight="false" outlineLevel="0" collapsed="false">
      <c r="A7" s="3" t="s">
        <v>158</v>
      </c>
      <c r="B7" s="3" t="s">
        <v>157</v>
      </c>
      <c r="C7" s="3" t="s">
        <v>13</v>
      </c>
      <c r="D7" s="3" t="s">
        <v>14</v>
      </c>
      <c r="E7" s="3" t="s">
        <v>15</v>
      </c>
      <c r="F7" s="3" t="n">
        <v>0.516696</v>
      </c>
      <c r="G7" s="3" t="n">
        <v>0</v>
      </c>
      <c r="H7" s="3" t="s">
        <v>31</v>
      </c>
      <c r="I7" s="4" t="n">
        <v>3.69624712417465E-005</v>
      </c>
      <c r="J7" s="3" t="n">
        <v>0.0137875618106145</v>
      </c>
    </row>
    <row r="8" customFormat="false" ht="13.5" hidden="false" customHeight="false" outlineLevel="0" collapsed="false">
      <c r="A8" s="3" t="s">
        <v>159</v>
      </c>
      <c r="B8" s="3" t="s">
        <v>160</v>
      </c>
      <c r="C8" s="3" t="s">
        <v>13</v>
      </c>
      <c r="D8" s="3" t="s">
        <v>14</v>
      </c>
      <c r="E8" s="3" t="s">
        <v>15</v>
      </c>
      <c r="F8" s="3" t="n">
        <v>0.453111666666667</v>
      </c>
      <c r="G8" s="3" t="n">
        <v>0</v>
      </c>
      <c r="H8" s="3" t="s">
        <v>31</v>
      </c>
      <c r="I8" s="4" t="n">
        <v>1.30366801773885E-005</v>
      </c>
      <c r="J8" s="3" t="n">
        <v>0.00668645894348182</v>
      </c>
    </row>
    <row r="9" customFormat="false" ht="13.5" hidden="false" customHeight="false" outlineLevel="0" collapsed="false">
      <c r="A9" s="3" t="s">
        <v>161</v>
      </c>
      <c r="B9" s="3" t="s">
        <v>162</v>
      </c>
      <c r="C9" s="3" t="s">
        <v>13</v>
      </c>
      <c r="D9" s="3" t="s">
        <v>14</v>
      </c>
      <c r="E9" s="3" t="s">
        <v>15</v>
      </c>
      <c r="F9" s="3" t="n">
        <v>0.381250333333333</v>
      </c>
      <c r="G9" s="3" t="n">
        <v>0.00229333333333333</v>
      </c>
      <c r="H9" s="3" t="n">
        <v>7.37714872450356</v>
      </c>
      <c r="I9" s="3" t="n">
        <v>0.000203760991893274</v>
      </c>
      <c r="J9" s="3" t="n">
        <v>0.045465787245503</v>
      </c>
    </row>
    <row r="10" customFormat="false" ht="13.5" hidden="false" customHeight="false" outlineLevel="0" collapsed="false">
      <c r="A10" s="3" t="s">
        <v>48</v>
      </c>
      <c r="B10" s="3" t="s">
        <v>49</v>
      </c>
      <c r="C10" s="3" t="s">
        <v>13</v>
      </c>
      <c r="D10" s="3" t="s">
        <v>14</v>
      </c>
      <c r="E10" s="3" t="s">
        <v>15</v>
      </c>
      <c r="F10" s="3" t="n">
        <v>5.21540933333333</v>
      </c>
      <c r="G10" s="3" t="n">
        <v>0</v>
      </c>
      <c r="H10" s="3" t="s">
        <v>31</v>
      </c>
      <c r="I10" s="4" t="n">
        <v>3.51706100853759E-005</v>
      </c>
      <c r="J10" s="3" t="n">
        <v>0.0135291445264354</v>
      </c>
    </row>
    <row r="11" customFormat="false" ht="13.5" hidden="false" customHeight="false" outlineLevel="0" collapsed="false">
      <c r="A11" s="3" t="s">
        <v>139</v>
      </c>
      <c r="B11" s="3" t="s">
        <v>90</v>
      </c>
      <c r="C11" s="3" t="s">
        <v>13</v>
      </c>
      <c r="D11" s="3" t="s">
        <v>14</v>
      </c>
      <c r="E11" s="3" t="s">
        <v>15</v>
      </c>
      <c r="F11" s="3" t="n">
        <v>51.380595</v>
      </c>
      <c r="G11" s="3" t="n">
        <v>0</v>
      </c>
      <c r="H11" s="3" t="s">
        <v>31</v>
      </c>
      <c r="I11" s="4" t="n">
        <v>4.98837215486621E-005</v>
      </c>
      <c r="J11" s="3" t="n">
        <v>0.0172161776748577</v>
      </c>
    </row>
    <row r="12" customFormat="false" ht="13.5" hidden="false" customHeight="false" outlineLevel="0" collapsed="false">
      <c r="A12" s="3" t="s">
        <v>163</v>
      </c>
      <c r="B12" s="3" t="s">
        <v>164</v>
      </c>
      <c r="C12" s="3" t="s">
        <v>13</v>
      </c>
      <c r="D12" s="3" t="s">
        <v>14</v>
      </c>
      <c r="E12" s="3" t="s">
        <v>15</v>
      </c>
      <c r="F12" s="3" t="n">
        <v>0.532574333333333</v>
      </c>
      <c r="G12" s="3" t="n">
        <v>0</v>
      </c>
      <c r="H12" s="3" t="s">
        <v>31</v>
      </c>
      <c r="I12" s="4" t="n">
        <v>1.72468006845816E-005</v>
      </c>
      <c r="J12" s="3" t="n">
        <v>0.00791178234882699</v>
      </c>
    </row>
    <row r="13" customFormat="false" ht="13.5" hidden="false" customHeight="false" outlineLevel="0" collapsed="false">
      <c r="A13" s="3" t="s">
        <v>165</v>
      </c>
      <c r="B13" s="3" t="s">
        <v>164</v>
      </c>
      <c r="C13" s="3" t="s">
        <v>13</v>
      </c>
      <c r="D13" s="3" t="s">
        <v>14</v>
      </c>
      <c r="E13" s="3" t="s">
        <v>15</v>
      </c>
      <c r="F13" s="3" t="n">
        <v>0.455323</v>
      </c>
      <c r="G13" s="3" t="n">
        <v>0</v>
      </c>
      <c r="H13" s="3" t="s">
        <v>31</v>
      </c>
      <c r="I13" s="4" t="n">
        <v>1.9191568593131E-005</v>
      </c>
      <c r="J13" s="3" t="n">
        <v>0.00859049503989623</v>
      </c>
    </row>
    <row r="14" customFormat="false" ht="13.5" hidden="false" customHeight="false" outlineLevel="0" collapsed="false">
      <c r="A14" s="3" t="s">
        <v>166</v>
      </c>
      <c r="B14" s="3" t="s">
        <v>167</v>
      </c>
      <c r="C14" s="3" t="s">
        <v>13</v>
      </c>
      <c r="D14" s="3" t="s">
        <v>14</v>
      </c>
      <c r="E14" s="3" t="s">
        <v>15</v>
      </c>
      <c r="F14" s="3" t="n">
        <v>1.49063266666667</v>
      </c>
      <c r="G14" s="3" t="n">
        <v>0</v>
      </c>
      <c r="H14" s="3" t="s">
        <v>31</v>
      </c>
      <c r="I14" s="4" t="n">
        <v>5.96679380456063E-005</v>
      </c>
      <c r="J14" s="3" t="n">
        <v>0.0193284864045366</v>
      </c>
    </row>
    <row r="15" customFormat="false" ht="13.5" hidden="false" customHeight="false" outlineLevel="0" collapsed="false">
      <c r="A15" s="3" t="s">
        <v>168</v>
      </c>
      <c r="B15" s="3" t="s">
        <v>169</v>
      </c>
      <c r="C15" s="3" t="s">
        <v>13</v>
      </c>
      <c r="D15" s="3" t="s">
        <v>41</v>
      </c>
      <c r="E15" s="3" t="s">
        <v>15</v>
      </c>
      <c r="F15" s="3" t="n">
        <v>0</v>
      </c>
      <c r="G15" s="3" t="n">
        <v>0.419856666666667</v>
      </c>
      <c r="H15" s="3" t="e">
        <f aca="false">-#NAME?</f>
        <v>#NAME?</v>
      </c>
      <c r="I15" s="4" t="n">
        <v>4.09089222936412E-005</v>
      </c>
      <c r="J15" s="3" t="n">
        <v>0.0151070513692073</v>
      </c>
    </row>
    <row r="16" customFormat="false" ht="13.5" hidden="false" customHeight="false" outlineLevel="0" collapsed="false">
      <c r="A16" s="3" t="s">
        <v>170</v>
      </c>
      <c r="B16" s="3" t="s">
        <v>171</v>
      </c>
      <c r="C16" s="3" t="s">
        <v>13</v>
      </c>
      <c r="D16" s="3" t="s">
        <v>41</v>
      </c>
      <c r="E16" s="3" t="s">
        <v>15</v>
      </c>
      <c r="F16" s="3" t="n">
        <v>0</v>
      </c>
      <c r="G16" s="3" t="n">
        <v>0.488581666666667</v>
      </c>
      <c r="H16" s="3" t="e">
        <f aca="false">-#NAME?</f>
        <v>#NAME?</v>
      </c>
      <c r="I16" s="3" t="n">
        <v>0.000168704170139728</v>
      </c>
      <c r="J16" s="3" t="n">
        <v>0.0400642568939225</v>
      </c>
    </row>
    <row r="17" customFormat="false" ht="13.5" hidden="false" customHeight="false" outlineLevel="0" collapsed="false">
      <c r="A17" s="3" t="s">
        <v>172</v>
      </c>
      <c r="B17" s="3" t="s">
        <v>173</v>
      </c>
      <c r="C17" s="3" t="s">
        <v>13</v>
      </c>
      <c r="D17" s="3" t="s">
        <v>41</v>
      </c>
      <c r="E17" s="3" t="s">
        <v>15</v>
      </c>
      <c r="F17" s="3" t="n">
        <v>0</v>
      </c>
      <c r="G17" s="3" t="n">
        <v>0.554132333333333</v>
      </c>
      <c r="H17" s="3" t="e">
        <f aca="false">-#NAME?</f>
        <v>#NAME?</v>
      </c>
      <c r="I17" s="4" t="n">
        <v>6.4171546510718E-006</v>
      </c>
      <c r="J17" s="3" t="n">
        <v>0.00423171242021616</v>
      </c>
    </row>
    <row r="18" customFormat="false" ht="13.5" hidden="false" customHeight="false" outlineLevel="0" collapsed="false">
      <c r="A18" s="3" t="s">
        <v>174</v>
      </c>
      <c r="B18" s="3" t="s">
        <v>175</v>
      </c>
      <c r="C18" s="3" t="s">
        <v>13</v>
      </c>
      <c r="D18" s="3" t="s">
        <v>41</v>
      </c>
      <c r="E18" s="3" t="s">
        <v>15</v>
      </c>
      <c r="F18" s="3" t="n">
        <v>0</v>
      </c>
      <c r="G18" s="3" t="n">
        <v>4.96638266666667</v>
      </c>
      <c r="H18" s="3" t="e">
        <f aca="false">-#NAME?</f>
        <v>#NAME?</v>
      </c>
      <c r="I18" s="4" t="n">
        <v>2.79308092875079E-005</v>
      </c>
      <c r="J18" s="3" t="n">
        <v>0.0114604765641526</v>
      </c>
    </row>
    <row r="19" customFormat="false" ht="13.5" hidden="false" customHeight="false" outlineLevel="0" collapsed="false">
      <c r="A19" s="3" t="s">
        <v>176</v>
      </c>
      <c r="B19" s="3" t="s">
        <v>177</v>
      </c>
      <c r="C19" s="3" t="s">
        <v>13</v>
      </c>
      <c r="D19" s="3" t="s">
        <v>41</v>
      </c>
      <c r="E19" s="3" t="s">
        <v>15</v>
      </c>
      <c r="F19" s="3" t="n">
        <v>0</v>
      </c>
      <c r="G19" s="3" t="n">
        <v>0.633586666666667</v>
      </c>
      <c r="H19" s="3" t="e">
        <f aca="false">-#NAME?</f>
        <v>#NAME?</v>
      </c>
      <c r="I19" s="4" t="n">
        <v>2.48341820228768E-005</v>
      </c>
      <c r="J19" s="3" t="n">
        <v>0.0103625885969696</v>
      </c>
    </row>
    <row r="20" customFormat="false" ht="13.5" hidden="false" customHeight="false" outlineLevel="0" collapsed="false">
      <c r="A20" s="3" t="s">
        <v>178</v>
      </c>
      <c r="B20" s="3" t="s">
        <v>179</v>
      </c>
      <c r="C20" s="3" t="s">
        <v>13</v>
      </c>
      <c r="D20" s="3" t="s">
        <v>41</v>
      </c>
      <c r="E20" s="3" t="s">
        <v>15</v>
      </c>
      <c r="F20" s="3" t="n">
        <v>0</v>
      </c>
      <c r="G20" s="3" t="n">
        <v>0.398989</v>
      </c>
      <c r="H20" s="3" t="e">
        <f aca="false">-#NAME?</f>
        <v>#NAME?</v>
      </c>
      <c r="I20" s="4" t="n">
        <v>1.01088969461133E-005</v>
      </c>
      <c r="J20" s="3" t="n">
        <v>0.00537131512049707</v>
      </c>
    </row>
    <row r="21" customFormat="false" ht="13.5" hidden="false" customHeight="false" outlineLevel="0" collapsed="false">
      <c r="A21" s="3" t="s">
        <v>180</v>
      </c>
      <c r="B21" s="3" t="s">
        <v>181</v>
      </c>
      <c r="C21" s="3" t="s">
        <v>13</v>
      </c>
      <c r="D21" s="3" t="s">
        <v>41</v>
      </c>
      <c r="E21" s="3" t="s">
        <v>15</v>
      </c>
      <c r="F21" s="3" t="n">
        <v>0</v>
      </c>
      <c r="G21" s="3" t="n">
        <v>0.471258</v>
      </c>
      <c r="H21" s="3" t="e">
        <f aca="false">-#NAME?</f>
        <v>#NAME?</v>
      </c>
      <c r="I21" s="4" t="n">
        <v>2.09311257659015E-005</v>
      </c>
      <c r="J21" s="3" t="n">
        <v>0.00914739737095967</v>
      </c>
    </row>
    <row r="22" customFormat="false" ht="13.5" hidden="false" customHeight="false" outlineLevel="0" collapsed="false">
      <c r="A22" s="3" t="s">
        <v>182</v>
      </c>
      <c r="B22" s="3" t="s">
        <v>183</v>
      </c>
      <c r="C22" s="3" t="s">
        <v>13</v>
      </c>
      <c r="D22" s="3" t="s">
        <v>41</v>
      </c>
      <c r="E22" s="3" t="s">
        <v>15</v>
      </c>
      <c r="F22" s="3" t="n">
        <v>0</v>
      </c>
      <c r="G22" s="3" t="n">
        <v>0.466685666666667</v>
      </c>
      <c r="H22" s="3" t="e">
        <f aca="false">-#NAME?</f>
        <v>#NAME?</v>
      </c>
      <c r="I22" s="3" t="n">
        <v>0.000198366207190489</v>
      </c>
      <c r="J22" s="3" t="n">
        <v>0.0444868894766048</v>
      </c>
    </row>
    <row r="23" customFormat="false" ht="13.5" hidden="false" customHeight="false" outlineLevel="0" collapsed="false">
      <c r="A23" s="3" t="s">
        <v>184</v>
      </c>
      <c r="B23" s="3" t="s">
        <v>185</v>
      </c>
      <c r="C23" s="3" t="s">
        <v>13</v>
      </c>
      <c r="D23" s="3" t="s">
        <v>41</v>
      </c>
      <c r="E23" s="3" t="s">
        <v>15</v>
      </c>
      <c r="F23" s="3" t="n">
        <v>0</v>
      </c>
      <c r="G23" s="3" t="n">
        <v>0.444779666666667</v>
      </c>
      <c r="H23" s="3" t="e">
        <f aca="false">-#NAME?</f>
        <v>#NAME?</v>
      </c>
      <c r="I23" s="3" t="n">
        <v>0.000218484169796333</v>
      </c>
      <c r="J23" s="3" t="n">
        <v>0.0478830425182427</v>
      </c>
    </row>
    <row r="24" customFormat="false" ht="13.5" hidden="false" customHeight="false" outlineLevel="0" collapsed="false">
      <c r="A24" s="3" t="s">
        <v>186</v>
      </c>
      <c r="B24" s="3" t="s">
        <v>187</v>
      </c>
      <c r="C24" s="3" t="s">
        <v>13</v>
      </c>
      <c r="D24" s="3" t="s">
        <v>41</v>
      </c>
      <c r="E24" s="3" t="s">
        <v>15</v>
      </c>
      <c r="F24" s="3" t="n">
        <v>0.00744666666666667</v>
      </c>
      <c r="G24" s="3" t="n">
        <v>0.71392</v>
      </c>
      <c r="H24" s="3" t="n">
        <v>-6.58302382848198</v>
      </c>
      <c r="I24" s="4" t="n">
        <v>5.17034845200031E-005</v>
      </c>
      <c r="J24" s="3" t="n">
        <v>0.0175168085146508</v>
      </c>
    </row>
    <row r="25" customFormat="false" ht="13.5" hidden="false" customHeight="false" outlineLevel="0" collapsed="false">
      <c r="A25" s="3" t="s">
        <v>188</v>
      </c>
      <c r="B25" s="3" t="s">
        <v>189</v>
      </c>
      <c r="C25" s="3" t="s">
        <v>13</v>
      </c>
      <c r="D25" s="3" t="s">
        <v>41</v>
      </c>
      <c r="E25" s="3" t="s">
        <v>15</v>
      </c>
      <c r="F25" s="3" t="n">
        <v>0</v>
      </c>
      <c r="G25" s="3" t="n">
        <v>0.816030333333333</v>
      </c>
      <c r="H25" s="3" t="e">
        <f aca="false">-#NAME?</f>
        <v>#NAME?</v>
      </c>
      <c r="I25" s="3" t="n">
        <v>0.000181279734106078</v>
      </c>
      <c r="J25" s="3" t="n">
        <v>0.0419710887832996</v>
      </c>
    </row>
    <row r="26" customFormat="false" ht="13.5" hidden="false" customHeight="false" outlineLevel="0" collapsed="false">
      <c r="A26" s="3" t="s">
        <v>190</v>
      </c>
      <c r="B26" s="3" t="s">
        <v>191</v>
      </c>
      <c r="C26" s="3" t="s">
        <v>13</v>
      </c>
      <c r="D26" s="3" t="s">
        <v>41</v>
      </c>
      <c r="E26" s="3" t="s">
        <v>15</v>
      </c>
      <c r="F26" s="3" t="n">
        <v>0</v>
      </c>
      <c r="G26" s="3" t="n">
        <v>2.08333133333333</v>
      </c>
      <c r="H26" s="3" t="e">
        <f aca="false">-#NAME?</f>
        <v>#NAME?</v>
      </c>
      <c r="I26" s="4" t="n">
        <v>6.00688819486068E-008</v>
      </c>
      <c r="J26" s="3" t="n">
        <v>0.000143113142389621</v>
      </c>
    </row>
    <row r="27" customFormat="false" ht="13.5" hidden="false" customHeight="false" outlineLevel="0" collapsed="false">
      <c r="A27" s="3" t="s">
        <v>192</v>
      </c>
      <c r="B27" s="3" t="s">
        <v>162</v>
      </c>
      <c r="C27" s="3" t="s">
        <v>13</v>
      </c>
      <c r="D27" s="3" t="s">
        <v>41</v>
      </c>
      <c r="E27" s="3" t="s">
        <v>15</v>
      </c>
      <c r="F27" s="3" t="n">
        <v>0</v>
      </c>
      <c r="G27" s="3" t="n">
        <v>0.416711333333333</v>
      </c>
      <c r="H27" s="3" t="e">
        <f aca="false">-#NAME?</f>
        <v>#NAME?</v>
      </c>
      <c r="I27" s="3" t="n">
        <v>0.00010377049317753</v>
      </c>
      <c r="J27" s="3" t="n">
        <v>0.028491365481832</v>
      </c>
    </row>
    <row r="28" customFormat="false" ht="13.5" hidden="false" customHeight="false" outlineLevel="0" collapsed="false">
      <c r="A28" s="3" t="s">
        <v>193</v>
      </c>
      <c r="B28" s="3" t="s">
        <v>194</v>
      </c>
      <c r="C28" s="3" t="s">
        <v>13</v>
      </c>
      <c r="D28" s="3" t="s">
        <v>41</v>
      </c>
      <c r="E28" s="3" t="s">
        <v>15</v>
      </c>
      <c r="F28" s="3" t="n">
        <v>0</v>
      </c>
      <c r="G28" s="3" t="n">
        <v>0.79656</v>
      </c>
      <c r="H28" s="3" t="e">
        <f aca="false">-#NAME?</f>
        <v>#NAME?</v>
      </c>
      <c r="I28" s="4" t="n">
        <v>4.1332386776721E-005</v>
      </c>
      <c r="J28" s="3" t="n">
        <v>0.0151123073770707</v>
      </c>
    </row>
    <row r="29" customFormat="false" ht="13.5" hidden="false" customHeight="false" outlineLevel="0" collapsed="false">
      <c r="A29" s="3" t="s">
        <v>195</v>
      </c>
      <c r="B29" s="3" t="s">
        <v>196</v>
      </c>
      <c r="C29" s="3" t="s">
        <v>13</v>
      </c>
      <c r="D29" s="3" t="s">
        <v>41</v>
      </c>
      <c r="E29" s="3" t="s">
        <v>15</v>
      </c>
      <c r="F29" s="3" t="n">
        <v>0</v>
      </c>
      <c r="G29" s="3" t="n">
        <v>0.172922333333333</v>
      </c>
      <c r="H29" s="3" t="e">
        <f aca="false">-#NAME?</f>
        <v>#NAME?</v>
      </c>
      <c r="I29" s="3" t="n">
        <v>0.000138648472494797</v>
      </c>
      <c r="J29" s="3" t="n">
        <v>0.0348304769831571</v>
      </c>
    </row>
    <row r="30" customFormat="false" ht="13.5" hidden="false" customHeight="false" outlineLevel="0" collapsed="false">
      <c r="A30" s="3" t="s">
        <v>197</v>
      </c>
      <c r="B30" s="3" t="s">
        <v>198</v>
      </c>
      <c r="C30" s="3" t="s">
        <v>13</v>
      </c>
      <c r="D30" s="3" t="s">
        <v>41</v>
      </c>
      <c r="E30" s="3" t="s">
        <v>15</v>
      </c>
      <c r="F30" s="3" t="n">
        <v>0</v>
      </c>
      <c r="G30" s="3" t="n">
        <v>0.731414333333333</v>
      </c>
      <c r="H30" s="3" t="e">
        <f aca="false">-#NAME?</f>
        <v>#NAME?</v>
      </c>
      <c r="I30" s="4" t="n">
        <v>6.77136545513339E-005</v>
      </c>
      <c r="J30" s="3" t="n">
        <v>0.0210687415182814</v>
      </c>
    </row>
    <row r="31" customFormat="false" ht="13.5" hidden="false" customHeight="false" outlineLevel="0" collapsed="false">
      <c r="A31" s="3" t="s">
        <v>146</v>
      </c>
      <c r="B31" s="3" t="n">
        <v>105603808</v>
      </c>
      <c r="C31" s="3" t="s">
        <v>27</v>
      </c>
      <c r="D31" s="3" t="s">
        <v>41</v>
      </c>
      <c r="E31" s="3" t="s">
        <v>15</v>
      </c>
      <c r="F31" s="3" t="n">
        <v>0</v>
      </c>
      <c r="G31" s="3" t="n">
        <v>1.372097</v>
      </c>
      <c r="H31" s="3" t="e">
        <f aca="false">-#NAME?</f>
        <v>#NAME?</v>
      </c>
      <c r="I31" s="4" t="n">
        <v>2.32097287979467E-005</v>
      </c>
      <c r="J31" s="3" t="n">
        <v>0.00990867595277427</v>
      </c>
    </row>
    <row r="32" customFormat="false" ht="13.5" hidden="false" customHeight="false" outlineLevel="0" collapsed="false">
      <c r="A32" s="3" t="s">
        <v>199</v>
      </c>
      <c r="B32" s="3" t="n">
        <v>105611533</v>
      </c>
      <c r="C32" s="3" t="s">
        <v>27</v>
      </c>
      <c r="D32" s="3" t="s">
        <v>41</v>
      </c>
      <c r="E32" s="3" t="s">
        <v>15</v>
      </c>
      <c r="F32" s="3" t="n">
        <v>0</v>
      </c>
      <c r="G32" s="3" t="n">
        <v>0.394047666666667</v>
      </c>
      <c r="H32" s="3" t="e">
        <f aca="false">-#NAME?</f>
        <v>#NAME?</v>
      </c>
      <c r="I32" s="4" t="n">
        <v>3.16361047938681E-005</v>
      </c>
      <c r="J32" s="3" t="n">
        <v>0.01249490797733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8.99609375" defaultRowHeight="13.5" zeroHeight="false" outlineLevelRow="0" outlineLevelCol="0"/>
  <cols>
    <col collapsed="false" customWidth="true" hidden="false" outlineLevel="0" max="1" min="1" style="3" width="15.5"/>
    <col collapsed="false" customWidth="true" hidden="false" outlineLevel="0" max="2" min="2" style="3" width="14.12"/>
    <col collapsed="false" customWidth="false" hidden="false" outlineLevel="0" max="4" min="3" style="3" width="8.99"/>
    <col collapsed="false" customWidth="true" hidden="false" outlineLevel="0" max="5" min="5" style="3" width="14.99"/>
    <col collapsed="false" customWidth="true" hidden="false" outlineLevel="0" max="6" min="6" style="3" width="14.62"/>
    <col collapsed="false" customWidth="true" hidden="false" outlineLevel="0" max="7" min="7" style="3" width="14.5"/>
    <col collapsed="false" customWidth="true" hidden="false" outlineLevel="0" max="8" min="8" style="3" width="16.62"/>
    <col collapsed="false" customWidth="true" hidden="false" outlineLevel="0" max="9" min="9" style="3" width="19.87"/>
    <col collapsed="false" customWidth="true" hidden="false" outlineLevel="0" max="10" min="10" style="3" width="13.37"/>
    <col collapsed="false" customWidth="false" hidden="false" outlineLevel="0" max="257" min="11" style="3" width="8.99"/>
  </cols>
  <sheetData>
    <row r="1" customFormat="false" ht="18.75" hidden="false" customHeight="false" outlineLevel="0" collapsed="false">
      <c r="A1" s="2" t="s">
        <v>20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77</v>
      </c>
      <c r="G2" s="3" t="s">
        <v>151</v>
      </c>
      <c r="H2" s="3" t="s">
        <v>8</v>
      </c>
      <c r="I2" s="3" t="s">
        <v>9</v>
      </c>
      <c r="J2" s="3" t="s">
        <v>10</v>
      </c>
    </row>
    <row r="3" customFormat="false" ht="13.5" hidden="false" customHeight="false" outlineLevel="0" collapsed="false">
      <c r="A3" s="3" t="s">
        <v>201</v>
      </c>
      <c r="B3" s="3" t="s">
        <v>202</v>
      </c>
      <c r="C3" s="3" t="s">
        <v>13</v>
      </c>
      <c r="D3" s="3" t="s">
        <v>14</v>
      </c>
      <c r="E3" s="3" t="s">
        <v>15</v>
      </c>
      <c r="F3" s="3" t="n">
        <v>2.72826633333333</v>
      </c>
      <c r="G3" s="3" t="n">
        <v>1.03719466666667</v>
      </c>
      <c r="H3" s="3" t="n">
        <v>1.39529779423678</v>
      </c>
      <c r="I3" s="3" t="n">
        <v>0.0430470788911812</v>
      </c>
      <c r="J3" s="3" t="n">
        <v>0.891309560202316</v>
      </c>
    </row>
    <row r="4" customFormat="false" ht="13.5" hidden="false" customHeight="false" outlineLevel="0" collapsed="false">
      <c r="A4" s="3" t="s">
        <v>203</v>
      </c>
      <c r="B4" s="3" t="s">
        <v>204</v>
      </c>
      <c r="C4" s="3" t="s">
        <v>13</v>
      </c>
      <c r="D4" s="3" t="s">
        <v>14</v>
      </c>
      <c r="E4" s="3" t="s">
        <v>15</v>
      </c>
      <c r="F4" s="3" t="n">
        <v>2.983245</v>
      </c>
      <c r="G4" s="3" t="n">
        <v>1.12736733333333</v>
      </c>
      <c r="H4" s="3" t="n">
        <v>1.40392479477924</v>
      </c>
      <c r="I4" s="3" t="n">
        <v>0.00246378966577221</v>
      </c>
      <c r="J4" s="3" t="n">
        <v>0.57102058148175</v>
      </c>
    </row>
    <row r="5" customFormat="false" ht="13.5" hidden="false" customHeight="false" outlineLevel="0" collapsed="false">
      <c r="A5" s="3" t="s">
        <v>205</v>
      </c>
      <c r="B5" s="3" t="s">
        <v>206</v>
      </c>
      <c r="C5" s="3" t="s">
        <v>13</v>
      </c>
      <c r="D5" s="3" t="s">
        <v>14</v>
      </c>
      <c r="E5" s="3" t="s">
        <v>15</v>
      </c>
      <c r="F5" s="3" t="n">
        <v>8.20020733333333</v>
      </c>
      <c r="G5" s="3" t="n">
        <v>2.80794633333333</v>
      </c>
      <c r="H5" s="3" t="n">
        <v>1.54614502466489</v>
      </c>
      <c r="I5" s="3" t="n">
        <v>0.0446959097472186</v>
      </c>
      <c r="J5" s="3" t="n">
        <v>0.893562577758274</v>
      </c>
    </row>
    <row r="6" customFormat="false" ht="13.5" hidden="false" customHeight="false" outlineLevel="0" collapsed="false">
      <c r="A6" s="3" t="s">
        <v>207</v>
      </c>
      <c r="B6" s="3" t="s">
        <v>208</v>
      </c>
      <c r="C6" s="3" t="s">
        <v>13</v>
      </c>
      <c r="D6" s="3" t="s">
        <v>14</v>
      </c>
      <c r="E6" s="3" t="s">
        <v>15</v>
      </c>
      <c r="F6" s="3" t="n">
        <v>1.929813</v>
      </c>
      <c r="G6" s="3" t="n">
        <v>0</v>
      </c>
      <c r="H6" s="3" t="s">
        <v>31</v>
      </c>
      <c r="I6" s="3" t="n">
        <v>0.00114692407113082</v>
      </c>
      <c r="J6" s="3" t="n">
        <v>0.434955862870163</v>
      </c>
    </row>
    <row r="7" customFormat="false" ht="13.5" hidden="false" customHeight="false" outlineLevel="0" collapsed="false">
      <c r="A7" s="3" t="s">
        <v>209</v>
      </c>
      <c r="B7" s="3" t="s">
        <v>210</v>
      </c>
      <c r="C7" s="3" t="s">
        <v>13</v>
      </c>
      <c r="D7" s="3" t="s">
        <v>14</v>
      </c>
      <c r="E7" s="3" t="s">
        <v>15</v>
      </c>
      <c r="F7" s="3" t="n">
        <v>2.21321833333333</v>
      </c>
      <c r="G7" s="3" t="n">
        <v>0.711359</v>
      </c>
      <c r="H7" s="3" t="n">
        <v>1.63749604908935</v>
      </c>
      <c r="I7" s="3" t="n">
        <v>0.0438967096733711</v>
      </c>
      <c r="J7" s="3" t="n">
        <v>0.893562577758274</v>
      </c>
    </row>
    <row r="8" customFormat="false" ht="13.5" hidden="false" customHeight="false" outlineLevel="0" collapsed="false">
      <c r="A8" s="3" t="s">
        <v>211</v>
      </c>
      <c r="B8" s="3" t="s">
        <v>212</v>
      </c>
      <c r="C8" s="3" t="s">
        <v>13</v>
      </c>
      <c r="D8" s="3" t="s">
        <v>14</v>
      </c>
      <c r="E8" s="3" t="s">
        <v>15</v>
      </c>
      <c r="F8" s="3" t="n">
        <v>12.1242976666667</v>
      </c>
      <c r="G8" s="3" t="n">
        <v>2.321278</v>
      </c>
      <c r="H8" s="3" t="n">
        <v>2.38490996000799</v>
      </c>
      <c r="I8" s="3" t="n">
        <v>0.0180692571962444</v>
      </c>
      <c r="J8" s="3" t="n">
        <v>0.805662362352646</v>
      </c>
    </row>
    <row r="9" customFormat="false" ht="13.5" hidden="false" customHeight="false" outlineLevel="0" collapsed="false">
      <c r="A9" s="3" t="s">
        <v>213</v>
      </c>
      <c r="B9" s="3" t="s">
        <v>214</v>
      </c>
      <c r="C9" s="3" t="s">
        <v>13</v>
      </c>
      <c r="D9" s="3" t="s">
        <v>14</v>
      </c>
      <c r="E9" s="3" t="s">
        <v>15</v>
      </c>
      <c r="F9" s="3" t="n">
        <v>4.500903</v>
      </c>
      <c r="G9" s="3" t="n">
        <v>0.800439333333333</v>
      </c>
      <c r="H9" s="3" t="n">
        <v>2.49135050553251</v>
      </c>
      <c r="I9" s="3" t="n">
        <v>0.0130565479470519</v>
      </c>
      <c r="J9" s="3" t="n">
        <v>0.788692077647963</v>
      </c>
    </row>
    <row r="10" customFormat="false" ht="13.5" hidden="false" customHeight="false" outlineLevel="0" collapsed="false">
      <c r="A10" s="3" t="s">
        <v>215</v>
      </c>
      <c r="B10" s="3" t="s">
        <v>216</v>
      </c>
      <c r="C10" s="3" t="s">
        <v>13</v>
      </c>
      <c r="D10" s="3" t="s">
        <v>14</v>
      </c>
      <c r="E10" s="3" t="s">
        <v>15</v>
      </c>
      <c r="F10" s="3" t="n">
        <v>2.15578533333333</v>
      </c>
      <c r="G10" s="3" t="n">
        <v>0.474952333333333</v>
      </c>
      <c r="H10" s="3" t="n">
        <v>2.18235889039933</v>
      </c>
      <c r="I10" s="3" t="n">
        <v>0.0222140466852129</v>
      </c>
      <c r="J10" s="3" t="n">
        <v>0.805662362352646</v>
      </c>
    </row>
    <row r="11" customFormat="false" ht="13.5" hidden="false" customHeight="false" outlineLevel="0" collapsed="false">
      <c r="A11" s="3" t="s">
        <v>217</v>
      </c>
      <c r="B11" s="3" t="s">
        <v>218</v>
      </c>
      <c r="C11" s="3" t="s">
        <v>13</v>
      </c>
      <c r="D11" s="3" t="s">
        <v>14</v>
      </c>
      <c r="E11" s="3" t="s">
        <v>15</v>
      </c>
      <c r="F11" s="3" t="n">
        <v>4.99648766666667</v>
      </c>
      <c r="G11" s="3" t="n">
        <v>1.023173</v>
      </c>
      <c r="H11" s="3" t="n">
        <v>2.28786419431105</v>
      </c>
      <c r="I11" s="3" t="n">
        <v>0.0202838590020975</v>
      </c>
      <c r="J11" s="3" t="n">
        <v>0.805662362352646</v>
      </c>
    </row>
    <row r="12" customFormat="false" ht="13.5" hidden="false" customHeight="false" outlineLevel="0" collapsed="false">
      <c r="A12" s="3" t="s">
        <v>219</v>
      </c>
      <c r="B12" s="3" t="s">
        <v>220</v>
      </c>
      <c r="C12" s="3" t="s">
        <v>13</v>
      </c>
      <c r="D12" s="3" t="s">
        <v>14</v>
      </c>
      <c r="E12" s="3" t="s">
        <v>15</v>
      </c>
      <c r="F12" s="3" t="n">
        <v>3.37558733333333</v>
      </c>
      <c r="G12" s="3" t="n">
        <v>0.919593333333333</v>
      </c>
      <c r="H12" s="3" t="n">
        <v>1.8760706326079</v>
      </c>
      <c r="I12" s="3" t="n">
        <v>0.0269015058754564</v>
      </c>
      <c r="J12" s="3" t="n">
        <v>0.84461351017691</v>
      </c>
    </row>
    <row r="13" customFormat="false" ht="13.5" hidden="false" customHeight="false" outlineLevel="0" collapsed="false">
      <c r="A13" s="3" t="s">
        <v>221</v>
      </c>
      <c r="B13" s="3" t="s">
        <v>222</v>
      </c>
      <c r="C13" s="3" t="s">
        <v>13</v>
      </c>
      <c r="D13" s="3" t="s">
        <v>14</v>
      </c>
      <c r="E13" s="3" t="s">
        <v>15</v>
      </c>
      <c r="F13" s="3" t="n">
        <v>8.451791</v>
      </c>
      <c r="G13" s="3" t="n">
        <v>2.63734233333333</v>
      </c>
      <c r="H13" s="3" t="n">
        <v>1.68017224343005</v>
      </c>
      <c r="I13" s="3" t="n">
        <v>0.00377845588215986</v>
      </c>
      <c r="J13" s="3" t="n">
        <v>0.57102058148175</v>
      </c>
    </row>
    <row r="14" customFormat="false" ht="13.5" hidden="false" customHeight="false" outlineLevel="0" collapsed="false">
      <c r="A14" s="3" t="s">
        <v>223</v>
      </c>
      <c r="B14" s="3" t="s">
        <v>224</v>
      </c>
      <c r="C14" s="3" t="s">
        <v>13</v>
      </c>
      <c r="D14" s="3" t="s">
        <v>14</v>
      </c>
      <c r="E14" s="3" t="s">
        <v>15</v>
      </c>
      <c r="F14" s="3" t="n">
        <v>6.597639</v>
      </c>
      <c r="G14" s="3" t="n">
        <v>1.42111066666667</v>
      </c>
      <c r="H14" s="3" t="n">
        <v>2.21493093430691</v>
      </c>
      <c r="I14" s="3" t="n">
        <v>0.00831881684191482</v>
      </c>
      <c r="J14" s="3" t="n">
        <v>0.677302087620534</v>
      </c>
    </row>
    <row r="15" customFormat="false" ht="13.5" hidden="false" customHeight="false" outlineLevel="0" collapsed="false">
      <c r="A15" s="3" t="s">
        <v>225</v>
      </c>
      <c r="B15" s="3" t="s">
        <v>226</v>
      </c>
      <c r="C15" s="3" t="s">
        <v>13</v>
      </c>
      <c r="D15" s="3" t="s">
        <v>14</v>
      </c>
      <c r="E15" s="3" t="s">
        <v>15</v>
      </c>
      <c r="F15" s="3" t="n">
        <v>2.52385166666667</v>
      </c>
      <c r="G15" s="3" t="n">
        <v>0.587063</v>
      </c>
      <c r="H15" s="3" t="n">
        <v>2.10403988393062</v>
      </c>
      <c r="I15" s="3" t="n">
        <v>0.0221923065145642</v>
      </c>
      <c r="J15" s="3" t="n">
        <v>0.805662362352646</v>
      </c>
    </row>
    <row r="16" customFormat="false" ht="13.5" hidden="false" customHeight="false" outlineLevel="0" collapsed="false">
      <c r="A16" s="3" t="s">
        <v>227</v>
      </c>
      <c r="B16" s="3" t="s">
        <v>228</v>
      </c>
      <c r="C16" s="3" t="s">
        <v>13</v>
      </c>
      <c r="D16" s="3" t="s">
        <v>14</v>
      </c>
      <c r="E16" s="3" t="s">
        <v>15</v>
      </c>
      <c r="F16" s="3" t="n">
        <v>7.47913166666667</v>
      </c>
      <c r="G16" s="3" t="n">
        <v>3.05619</v>
      </c>
      <c r="H16" s="3" t="n">
        <v>1.29113654481612</v>
      </c>
      <c r="I16" s="3" t="n">
        <v>0.0307185032001601</v>
      </c>
      <c r="J16" s="3" t="n">
        <v>0.857509067431418</v>
      </c>
    </row>
    <row r="17" customFormat="false" ht="13.5" hidden="false" customHeight="false" outlineLevel="0" collapsed="false">
      <c r="A17" s="3" t="s">
        <v>229</v>
      </c>
      <c r="B17" s="3" t="s">
        <v>230</v>
      </c>
      <c r="C17" s="3" t="s">
        <v>13</v>
      </c>
      <c r="D17" s="3" t="s">
        <v>14</v>
      </c>
      <c r="E17" s="3" t="s">
        <v>15</v>
      </c>
      <c r="F17" s="3" t="n">
        <v>3.95819233333333</v>
      </c>
      <c r="G17" s="3" t="n">
        <v>1.84891</v>
      </c>
      <c r="H17" s="3" t="n">
        <v>1.09816671646809</v>
      </c>
      <c r="I17" s="3" t="n">
        <v>0.0183799868806531</v>
      </c>
      <c r="J17" s="3" t="n">
        <v>0.805662362352646</v>
      </c>
    </row>
    <row r="18" customFormat="false" ht="13.5" hidden="false" customHeight="false" outlineLevel="0" collapsed="false">
      <c r="A18" s="3" t="s">
        <v>231</v>
      </c>
      <c r="B18" s="3" t="s">
        <v>232</v>
      </c>
      <c r="C18" s="3" t="s">
        <v>13</v>
      </c>
      <c r="D18" s="3" t="s">
        <v>14</v>
      </c>
      <c r="E18" s="3" t="s">
        <v>15</v>
      </c>
      <c r="F18" s="3" t="n">
        <v>2.80826966666667</v>
      </c>
      <c r="G18" s="3" t="n">
        <v>0.518731</v>
      </c>
      <c r="H18" s="3" t="n">
        <v>2.43662298379376</v>
      </c>
      <c r="I18" s="3" t="n">
        <v>0.0135239464155643</v>
      </c>
      <c r="J18" s="3" t="n">
        <v>0.792250373149176</v>
      </c>
    </row>
    <row r="19" customFormat="false" ht="13.5" hidden="false" customHeight="false" outlineLevel="0" collapsed="false">
      <c r="A19" s="3" t="s">
        <v>233</v>
      </c>
      <c r="B19" s="3" t="s">
        <v>234</v>
      </c>
      <c r="C19" s="3" t="s">
        <v>13</v>
      </c>
      <c r="D19" s="3" t="s">
        <v>14</v>
      </c>
      <c r="E19" s="3" t="s">
        <v>15</v>
      </c>
      <c r="F19" s="3" t="n">
        <v>1.78939833333333</v>
      </c>
      <c r="G19" s="3" t="n">
        <v>0.467956333333333</v>
      </c>
      <c r="H19" s="3" t="n">
        <v>1.93502875954494</v>
      </c>
      <c r="I19" s="3" t="n">
        <v>0.040242515862306</v>
      </c>
      <c r="J19" s="3" t="n">
        <v>0.877359903315721</v>
      </c>
    </row>
    <row r="20" customFormat="false" ht="13.5" hidden="false" customHeight="false" outlineLevel="0" collapsed="false">
      <c r="A20" s="3" t="s">
        <v>235</v>
      </c>
      <c r="B20" s="3" t="s">
        <v>236</v>
      </c>
      <c r="C20" s="3" t="s">
        <v>13</v>
      </c>
      <c r="D20" s="3" t="s">
        <v>14</v>
      </c>
      <c r="E20" s="3" t="s">
        <v>15</v>
      </c>
      <c r="F20" s="3" t="n">
        <v>3.061202</v>
      </c>
      <c r="G20" s="3" t="n">
        <v>1.27205166666667</v>
      </c>
      <c r="H20" s="3" t="n">
        <v>1.26694097787557</v>
      </c>
      <c r="I20" s="3" t="n">
        <v>0.0155796608685381</v>
      </c>
      <c r="J20" s="3" t="n">
        <v>0.805662362352646</v>
      </c>
    </row>
    <row r="21" customFormat="false" ht="13.5" hidden="false" customHeight="false" outlineLevel="0" collapsed="false">
      <c r="A21" s="3" t="s">
        <v>237</v>
      </c>
      <c r="B21" s="3" t="s">
        <v>238</v>
      </c>
      <c r="C21" s="3" t="s">
        <v>13</v>
      </c>
      <c r="D21" s="3" t="s">
        <v>14</v>
      </c>
      <c r="E21" s="3" t="s">
        <v>15</v>
      </c>
      <c r="F21" s="3" t="n">
        <v>6.07479533333333</v>
      </c>
      <c r="G21" s="3" t="n">
        <v>1.497181</v>
      </c>
      <c r="H21" s="3" t="n">
        <v>2.02058715860188</v>
      </c>
      <c r="I21" s="3" t="n">
        <v>0.00197709942646074</v>
      </c>
      <c r="J21" s="3" t="n">
        <v>0.53815108453993</v>
      </c>
    </row>
    <row r="22" customFormat="false" ht="13.5" hidden="false" customHeight="false" outlineLevel="0" collapsed="false">
      <c r="A22" s="3" t="s">
        <v>239</v>
      </c>
      <c r="B22" s="3" t="s">
        <v>240</v>
      </c>
      <c r="C22" s="3" t="s">
        <v>13</v>
      </c>
      <c r="D22" s="3" t="s">
        <v>14</v>
      </c>
      <c r="E22" s="3" t="s">
        <v>15</v>
      </c>
      <c r="F22" s="3" t="n">
        <v>1.73602166666667</v>
      </c>
      <c r="G22" s="3" t="n">
        <v>0.259256333333333</v>
      </c>
      <c r="H22" s="3" t="n">
        <v>2.7433338156983</v>
      </c>
      <c r="I22" s="3" t="n">
        <v>0.0308628786732383</v>
      </c>
      <c r="J22" s="3" t="n">
        <v>0.857509067431418</v>
      </c>
    </row>
    <row r="23" customFormat="false" ht="13.5" hidden="false" customHeight="false" outlineLevel="0" collapsed="false">
      <c r="A23" s="3" t="s">
        <v>241</v>
      </c>
      <c r="B23" s="3" t="s">
        <v>242</v>
      </c>
      <c r="C23" s="3" t="s">
        <v>13</v>
      </c>
      <c r="D23" s="3" t="s">
        <v>14</v>
      </c>
      <c r="E23" s="3" t="s">
        <v>15</v>
      </c>
      <c r="F23" s="3" t="n">
        <v>6.14790366666667</v>
      </c>
      <c r="G23" s="3" t="n">
        <v>2.07303133333333</v>
      </c>
      <c r="H23" s="3" t="n">
        <v>1.56835263661242</v>
      </c>
      <c r="I23" s="3" t="n">
        <v>0.0110948877607784</v>
      </c>
      <c r="J23" s="3" t="n">
        <v>0.75309666764107</v>
      </c>
    </row>
    <row r="24" customFormat="false" ht="13.5" hidden="false" customHeight="false" outlineLevel="0" collapsed="false">
      <c r="A24" s="3" t="s">
        <v>243</v>
      </c>
      <c r="B24" s="3" t="s">
        <v>244</v>
      </c>
      <c r="C24" s="3" t="s">
        <v>13</v>
      </c>
      <c r="D24" s="3" t="s">
        <v>14</v>
      </c>
      <c r="E24" s="3" t="s">
        <v>15</v>
      </c>
      <c r="F24" s="3" t="n">
        <v>1.76981766666667</v>
      </c>
      <c r="G24" s="3" t="n">
        <v>0.0269853333333333</v>
      </c>
      <c r="H24" s="3" t="n">
        <v>6.03528141766905</v>
      </c>
      <c r="I24" s="3" t="n">
        <v>0.0009743076697597</v>
      </c>
      <c r="J24" s="3" t="n">
        <v>0.433518796482585</v>
      </c>
    </row>
    <row r="25" customFormat="false" ht="13.5" hidden="false" customHeight="false" outlineLevel="0" collapsed="false">
      <c r="A25" s="3" t="s">
        <v>245</v>
      </c>
      <c r="B25" s="3" t="s">
        <v>246</v>
      </c>
      <c r="C25" s="3" t="s">
        <v>13</v>
      </c>
      <c r="D25" s="3" t="s">
        <v>14</v>
      </c>
      <c r="E25" s="3" t="s">
        <v>15</v>
      </c>
      <c r="F25" s="3" t="n">
        <v>2.39585866666667</v>
      </c>
      <c r="G25" s="3" t="n">
        <v>0.348927333333333</v>
      </c>
      <c r="H25" s="3" t="n">
        <v>2.77954428402919</v>
      </c>
      <c r="I25" s="3" t="n">
        <v>0.0202048662268983</v>
      </c>
      <c r="J25" s="3" t="n">
        <v>0.805662362352646</v>
      </c>
    </row>
    <row r="26" customFormat="false" ht="13.5" hidden="false" customHeight="false" outlineLevel="0" collapsed="false">
      <c r="A26" s="3" t="s">
        <v>247</v>
      </c>
      <c r="B26" s="3" t="s">
        <v>248</v>
      </c>
      <c r="C26" s="3" t="s">
        <v>13</v>
      </c>
      <c r="D26" s="3" t="s">
        <v>14</v>
      </c>
      <c r="E26" s="3" t="s">
        <v>15</v>
      </c>
      <c r="F26" s="3" t="n">
        <v>2.48116933333333</v>
      </c>
      <c r="G26" s="3" t="n">
        <v>0.0290783333333333</v>
      </c>
      <c r="H26" s="3" t="n">
        <v>6.4149318070599</v>
      </c>
      <c r="I26" s="3" t="n">
        <v>0.00598234430973055</v>
      </c>
      <c r="J26" s="3" t="n">
        <v>0.591628038849792</v>
      </c>
    </row>
    <row r="27" customFormat="false" ht="13.5" hidden="false" customHeight="false" outlineLevel="0" collapsed="false">
      <c r="A27" s="3" t="s">
        <v>249</v>
      </c>
      <c r="B27" s="3" t="s">
        <v>250</v>
      </c>
      <c r="C27" s="3" t="s">
        <v>13</v>
      </c>
      <c r="D27" s="3" t="s">
        <v>14</v>
      </c>
      <c r="E27" s="3" t="s">
        <v>15</v>
      </c>
      <c r="F27" s="3" t="n">
        <v>1.49017266666667</v>
      </c>
      <c r="G27" s="3" t="n">
        <v>0.132901</v>
      </c>
      <c r="H27" s="3" t="n">
        <v>3.4870556406166</v>
      </c>
      <c r="I27" s="3" t="n">
        <v>0.0236412481204472</v>
      </c>
      <c r="J27" s="3" t="n">
        <v>0.824999430804951</v>
      </c>
    </row>
    <row r="28" customFormat="false" ht="13.5" hidden="false" customHeight="false" outlineLevel="0" collapsed="false">
      <c r="A28" s="3" t="s">
        <v>251</v>
      </c>
      <c r="B28" s="3" t="s">
        <v>252</v>
      </c>
      <c r="C28" s="3" t="s">
        <v>13</v>
      </c>
      <c r="D28" s="3" t="s">
        <v>14</v>
      </c>
      <c r="E28" s="3" t="s">
        <v>15</v>
      </c>
      <c r="F28" s="3" t="n">
        <v>3.15931966666667</v>
      </c>
      <c r="G28" s="3" t="n">
        <v>1.82118533333333</v>
      </c>
      <c r="H28" s="3" t="n">
        <v>0.794736173445759</v>
      </c>
      <c r="I28" s="3" t="n">
        <v>0.0434569317136437</v>
      </c>
      <c r="J28" s="3" t="n">
        <v>0.89337780731144</v>
      </c>
    </row>
    <row r="29" customFormat="false" ht="13.5" hidden="false" customHeight="false" outlineLevel="0" collapsed="false">
      <c r="A29" s="3" t="s">
        <v>253</v>
      </c>
      <c r="B29" s="3" t="s">
        <v>254</v>
      </c>
      <c r="C29" s="3" t="s">
        <v>13</v>
      </c>
      <c r="D29" s="3" t="s">
        <v>14</v>
      </c>
      <c r="E29" s="3" t="s">
        <v>15</v>
      </c>
      <c r="F29" s="3" t="n">
        <v>6.320771</v>
      </c>
      <c r="G29" s="3" t="n">
        <v>0.990964333333333</v>
      </c>
      <c r="H29" s="3" t="n">
        <v>2.67319550917587</v>
      </c>
      <c r="I29" s="3" t="n">
        <v>0.00185882669336657</v>
      </c>
      <c r="J29" s="3" t="n">
        <v>0.53815108453993</v>
      </c>
    </row>
    <row r="30" customFormat="false" ht="13.5" hidden="false" customHeight="false" outlineLevel="0" collapsed="false">
      <c r="A30" s="3" t="s">
        <v>255</v>
      </c>
      <c r="B30" s="3" t="s">
        <v>256</v>
      </c>
      <c r="C30" s="3" t="s">
        <v>13</v>
      </c>
      <c r="D30" s="3" t="s">
        <v>14</v>
      </c>
      <c r="E30" s="3" t="s">
        <v>15</v>
      </c>
      <c r="F30" s="3" t="n">
        <v>10.7353643333333</v>
      </c>
      <c r="G30" s="3" t="n">
        <v>4.73247633333333</v>
      </c>
      <c r="H30" s="3" t="n">
        <v>1.18170395746849</v>
      </c>
      <c r="I30" s="3" t="n">
        <v>0.0134300201685604</v>
      </c>
      <c r="J30" s="3" t="n">
        <v>0.792250373149176</v>
      </c>
    </row>
    <row r="31" customFormat="false" ht="13.5" hidden="false" customHeight="false" outlineLevel="0" collapsed="false">
      <c r="A31" s="3" t="s">
        <v>257</v>
      </c>
      <c r="B31" s="3" t="s">
        <v>258</v>
      </c>
      <c r="C31" s="3" t="s">
        <v>13</v>
      </c>
      <c r="D31" s="3" t="s">
        <v>14</v>
      </c>
      <c r="E31" s="3" t="s">
        <v>15</v>
      </c>
      <c r="F31" s="3" t="n">
        <v>2.25136733333333</v>
      </c>
      <c r="G31" s="3" t="n">
        <v>1.15211066666667</v>
      </c>
      <c r="H31" s="3" t="n">
        <v>0.966522163917809</v>
      </c>
      <c r="I31" s="3" t="n">
        <v>0.0162735891556458</v>
      </c>
      <c r="J31" s="3" t="n">
        <v>0.805662362352646</v>
      </c>
    </row>
    <row r="32" customFormat="false" ht="13.5" hidden="false" customHeight="false" outlineLevel="0" collapsed="false">
      <c r="A32" s="3" t="s">
        <v>259</v>
      </c>
      <c r="B32" s="3" t="s">
        <v>260</v>
      </c>
      <c r="C32" s="3" t="s">
        <v>13</v>
      </c>
      <c r="D32" s="3" t="s">
        <v>14</v>
      </c>
      <c r="E32" s="3" t="s">
        <v>15</v>
      </c>
      <c r="F32" s="3" t="n">
        <v>3.1388</v>
      </c>
      <c r="G32" s="3" t="n">
        <v>0.848737333333333</v>
      </c>
      <c r="H32" s="3" t="n">
        <v>1.88682306165188</v>
      </c>
      <c r="I32" s="3" t="n">
        <v>0.0456271296454505</v>
      </c>
      <c r="J32" s="3" t="n">
        <v>0.893562577758274</v>
      </c>
    </row>
    <row r="33" customFormat="false" ht="13.5" hidden="false" customHeight="false" outlineLevel="0" collapsed="false">
      <c r="A33" s="3" t="s">
        <v>261</v>
      </c>
      <c r="B33" s="3" t="s">
        <v>262</v>
      </c>
      <c r="C33" s="3" t="s">
        <v>13</v>
      </c>
      <c r="D33" s="3" t="s">
        <v>14</v>
      </c>
      <c r="E33" s="3" t="s">
        <v>15</v>
      </c>
      <c r="F33" s="3" t="n">
        <v>2.40390333333333</v>
      </c>
      <c r="G33" s="3" t="n">
        <v>0.409931333333333</v>
      </c>
      <c r="H33" s="3" t="n">
        <v>2.55192471050747</v>
      </c>
      <c r="I33" s="3" t="n">
        <v>0.0290551120254366</v>
      </c>
      <c r="J33" s="3" t="n">
        <v>0.857509067431418</v>
      </c>
    </row>
    <row r="34" customFormat="false" ht="13.5" hidden="false" customHeight="false" outlineLevel="0" collapsed="false">
      <c r="A34" s="3" t="s">
        <v>263</v>
      </c>
      <c r="B34" s="3" t="s">
        <v>264</v>
      </c>
      <c r="C34" s="3" t="s">
        <v>13</v>
      </c>
      <c r="D34" s="3" t="s">
        <v>14</v>
      </c>
      <c r="E34" s="3" t="s">
        <v>15</v>
      </c>
      <c r="F34" s="3" t="n">
        <v>3.75316933333333</v>
      </c>
      <c r="G34" s="3" t="n">
        <v>0.989482333333333</v>
      </c>
      <c r="H34" s="3" t="n">
        <v>1.92336352829428</v>
      </c>
      <c r="I34" s="3" t="n">
        <v>0.0122597269333955</v>
      </c>
      <c r="J34" s="3" t="n">
        <v>0.781038551820504</v>
      </c>
    </row>
    <row r="35" customFormat="false" ht="13.5" hidden="false" customHeight="false" outlineLevel="0" collapsed="false">
      <c r="A35" s="3" t="s">
        <v>265</v>
      </c>
      <c r="B35" s="3" t="s">
        <v>266</v>
      </c>
      <c r="C35" s="3" t="s">
        <v>13</v>
      </c>
      <c r="D35" s="3" t="s">
        <v>14</v>
      </c>
      <c r="E35" s="3" t="s">
        <v>15</v>
      </c>
      <c r="F35" s="3" t="n">
        <v>2.48997566666667</v>
      </c>
      <c r="G35" s="3" t="n">
        <v>0.958562</v>
      </c>
      <c r="H35" s="3" t="n">
        <v>1.37718798974319</v>
      </c>
      <c r="I35" s="3" t="n">
        <v>0.045693907406381</v>
      </c>
      <c r="J35" s="3" t="n">
        <v>0.893562577758274</v>
      </c>
    </row>
    <row r="36" customFormat="false" ht="13.5" hidden="false" customHeight="false" outlineLevel="0" collapsed="false">
      <c r="A36" s="3" t="s">
        <v>267</v>
      </c>
      <c r="B36" s="3" t="s">
        <v>268</v>
      </c>
      <c r="C36" s="3" t="s">
        <v>13</v>
      </c>
      <c r="D36" s="3" t="s">
        <v>14</v>
      </c>
      <c r="E36" s="3" t="s">
        <v>15</v>
      </c>
      <c r="F36" s="3" t="n">
        <v>2.95548133333333</v>
      </c>
      <c r="G36" s="3" t="n">
        <v>1.064865</v>
      </c>
      <c r="H36" s="3" t="n">
        <v>1.47272256660742</v>
      </c>
      <c r="I36" s="3" t="n">
        <v>0.0265181562192257</v>
      </c>
      <c r="J36" s="3" t="n">
        <v>0.839071655192937</v>
      </c>
    </row>
    <row r="37" customFormat="false" ht="13.5" hidden="false" customHeight="false" outlineLevel="0" collapsed="false">
      <c r="A37" s="3" t="s">
        <v>269</v>
      </c>
      <c r="B37" s="3" t="s">
        <v>270</v>
      </c>
      <c r="C37" s="3" t="s">
        <v>13</v>
      </c>
      <c r="D37" s="3" t="s">
        <v>14</v>
      </c>
      <c r="E37" s="3" t="s">
        <v>15</v>
      </c>
      <c r="F37" s="3" t="n">
        <v>2.449174</v>
      </c>
      <c r="G37" s="3" t="n">
        <v>0.273506</v>
      </c>
      <c r="H37" s="3" t="n">
        <v>3.16265088548886</v>
      </c>
      <c r="I37" s="3" t="n">
        <v>0.00967097467426981</v>
      </c>
      <c r="J37" s="3" t="n">
        <v>0.714709825799498</v>
      </c>
    </row>
    <row r="38" customFormat="false" ht="13.5" hidden="false" customHeight="false" outlineLevel="0" collapsed="false">
      <c r="A38" s="3" t="s">
        <v>271</v>
      </c>
      <c r="B38" s="3" t="s">
        <v>272</v>
      </c>
      <c r="C38" s="3" t="s">
        <v>13</v>
      </c>
      <c r="D38" s="3" t="s">
        <v>14</v>
      </c>
      <c r="E38" s="3" t="s">
        <v>15</v>
      </c>
      <c r="F38" s="3" t="n">
        <v>13.6258673333333</v>
      </c>
      <c r="G38" s="3" t="n">
        <v>1.62646</v>
      </c>
      <c r="H38" s="3" t="n">
        <v>3.0665408180025</v>
      </c>
      <c r="I38" s="3" t="n">
        <v>0.0420461191435095</v>
      </c>
      <c r="J38" s="3" t="n">
        <v>0.885857635931456</v>
      </c>
    </row>
    <row r="39" customFormat="false" ht="13.5" hidden="false" customHeight="false" outlineLevel="0" collapsed="false">
      <c r="A39" s="3" t="s">
        <v>273</v>
      </c>
      <c r="B39" s="3" t="s">
        <v>274</v>
      </c>
      <c r="C39" s="3" t="s">
        <v>13</v>
      </c>
      <c r="D39" s="3" t="s">
        <v>14</v>
      </c>
      <c r="E39" s="3" t="s">
        <v>15</v>
      </c>
      <c r="F39" s="3" t="n">
        <v>9.882998</v>
      </c>
      <c r="G39" s="3" t="n">
        <v>5.390695</v>
      </c>
      <c r="H39" s="3" t="n">
        <v>0.874477462985627</v>
      </c>
      <c r="I39" s="3" t="n">
        <v>0.020903674819851</v>
      </c>
      <c r="J39" s="3" t="n">
        <v>0.805662362352646</v>
      </c>
    </row>
    <row r="40" customFormat="false" ht="13.5" hidden="false" customHeight="false" outlineLevel="0" collapsed="false">
      <c r="A40" s="3" t="s">
        <v>275</v>
      </c>
      <c r="B40" s="3" t="s">
        <v>276</v>
      </c>
      <c r="C40" s="3" t="s">
        <v>13</v>
      </c>
      <c r="D40" s="3" t="s">
        <v>14</v>
      </c>
      <c r="E40" s="3" t="s">
        <v>15</v>
      </c>
      <c r="F40" s="3" t="n">
        <v>2.93419833333333</v>
      </c>
      <c r="G40" s="3" t="n">
        <v>0.979162666666667</v>
      </c>
      <c r="H40" s="3" t="n">
        <v>1.58334593402691</v>
      </c>
      <c r="I40" s="3" t="n">
        <v>0.0407528328363933</v>
      </c>
      <c r="J40" s="3" t="n">
        <v>0.880917415628943</v>
      </c>
    </row>
    <row r="41" customFormat="false" ht="13.5" hidden="false" customHeight="false" outlineLevel="0" collapsed="false">
      <c r="A41" s="3" t="s">
        <v>277</v>
      </c>
      <c r="B41" s="3" t="s">
        <v>278</v>
      </c>
      <c r="C41" s="3" t="s">
        <v>13</v>
      </c>
      <c r="D41" s="3" t="s">
        <v>14</v>
      </c>
      <c r="E41" s="3" t="s">
        <v>15</v>
      </c>
      <c r="F41" s="3" t="n">
        <v>2.36663266666667</v>
      </c>
      <c r="G41" s="3" t="n">
        <v>0.944468333333333</v>
      </c>
      <c r="H41" s="3" t="n">
        <v>1.32526146666124</v>
      </c>
      <c r="I41" s="3" t="n">
        <v>0.0445541800145438</v>
      </c>
      <c r="J41" s="3" t="n">
        <v>0.893562577758274</v>
      </c>
    </row>
    <row r="42" customFormat="false" ht="13.5" hidden="false" customHeight="false" outlineLevel="0" collapsed="false">
      <c r="A42" s="3" t="s">
        <v>279</v>
      </c>
      <c r="B42" s="3" t="s">
        <v>280</v>
      </c>
      <c r="C42" s="3" t="s">
        <v>13</v>
      </c>
      <c r="D42" s="3" t="s">
        <v>14</v>
      </c>
      <c r="E42" s="3" t="s">
        <v>15</v>
      </c>
      <c r="F42" s="3" t="n">
        <v>3.20713</v>
      </c>
      <c r="G42" s="3" t="n">
        <v>1.44684266666667</v>
      </c>
      <c r="H42" s="3" t="n">
        <v>1.14837478606301</v>
      </c>
      <c r="I42" s="3" t="n">
        <v>0.0434537766738627</v>
      </c>
      <c r="J42" s="3" t="n">
        <v>0.89337780731144</v>
      </c>
    </row>
    <row r="43" customFormat="false" ht="13.5" hidden="false" customHeight="false" outlineLevel="0" collapsed="false">
      <c r="A43" s="3" t="s">
        <v>281</v>
      </c>
      <c r="B43" s="3" t="s">
        <v>282</v>
      </c>
      <c r="C43" s="3" t="s">
        <v>13</v>
      </c>
      <c r="D43" s="3" t="s">
        <v>14</v>
      </c>
      <c r="E43" s="3" t="s">
        <v>15</v>
      </c>
      <c r="F43" s="3" t="n">
        <v>3.526931</v>
      </c>
      <c r="G43" s="3" t="n">
        <v>1.48862833333333</v>
      </c>
      <c r="H43" s="3" t="n">
        <v>1.24442975111155</v>
      </c>
      <c r="I43" s="3" t="n">
        <v>0.0308380884807959</v>
      </c>
      <c r="J43" s="3" t="n">
        <v>0.857509067431418</v>
      </c>
    </row>
    <row r="44" customFormat="false" ht="13.5" hidden="false" customHeight="false" outlineLevel="0" collapsed="false">
      <c r="A44" s="3" t="s">
        <v>283</v>
      </c>
      <c r="B44" s="3" t="s">
        <v>284</v>
      </c>
      <c r="C44" s="3" t="s">
        <v>13</v>
      </c>
      <c r="D44" s="3" t="s">
        <v>14</v>
      </c>
      <c r="E44" s="3" t="s">
        <v>15</v>
      </c>
      <c r="F44" s="3" t="n">
        <v>1.99333866666667</v>
      </c>
      <c r="G44" s="3" t="n">
        <v>0.296445</v>
      </c>
      <c r="H44" s="3" t="n">
        <v>2.74935047497168</v>
      </c>
      <c r="I44" s="3" t="n">
        <v>0.031679588123981</v>
      </c>
      <c r="J44" s="3" t="n">
        <v>0.857509067431418</v>
      </c>
    </row>
    <row r="45" customFormat="false" ht="13.5" hidden="false" customHeight="false" outlineLevel="0" collapsed="false">
      <c r="A45" s="3" t="s">
        <v>285</v>
      </c>
      <c r="B45" s="3" t="s">
        <v>286</v>
      </c>
      <c r="C45" s="3" t="s">
        <v>13</v>
      </c>
      <c r="D45" s="3" t="s">
        <v>14</v>
      </c>
      <c r="E45" s="3" t="s">
        <v>15</v>
      </c>
      <c r="F45" s="3" t="n">
        <v>4.44312933333333</v>
      </c>
      <c r="G45" s="3" t="n">
        <v>1.12940233333333</v>
      </c>
      <c r="H45" s="3" t="n">
        <v>1.97601661978341</v>
      </c>
      <c r="I45" s="3" t="n">
        <v>0.0332292391193152</v>
      </c>
      <c r="J45" s="3" t="n">
        <v>0.857509067431418</v>
      </c>
    </row>
    <row r="46" customFormat="false" ht="13.5" hidden="false" customHeight="false" outlineLevel="0" collapsed="false">
      <c r="A46" s="3" t="s">
        <v>287</v>
      </c>
      <c r="B46" s="3" t="s">
        <v>288</v>
      </c>
      <c r="C46" s="3" t="s">
        <v>13</v>
      </c>
      <c r="D46" s="3" t="s">
        <v>14</v>
      </c>
      <c r="E46" s="3" t="s">
        <v>15</v>
      </c>
      <c r="F46" s="3" t="n">
        <v>2.91667933333333</v>
      </c>
      <c r="G46" s="3" t="n">
        <v>0.599620666666667</v>
      </c>
      <c r="H46" s="3" t="n">
        <v>2.28220476810736</v>
      </c>
      <c r="I46" s="3" t="n">
        <v>0.0264728072867279</v>
      </c>
      <c r="J46" s="3" t="n">
        <v>0.839071655192937</v>
      </c>
    </row>
    <row r="47" customFormat="false" ht="13.5" hidden="false" customHeight="false" outlineLevel="0" collapsed="false">
      <c r="A47" s="3" t="s">
        <v>289</v>
      </c>
      <c r="B47" s="3" t="s">
        <v>290</v>
      </c>
      <c r="C47" s="3" t="s">
        <v>13</v>
      </c>
      <c r="D47" s="3" t="s">
        <v>14</v>
      </c>
      <c r="E47" s="3" t="s">
        <v>15</v>
      </c>
      <c r="F47" s="3" t="n">
        <v>1.88417866666667</v>
      </c>
      <c r="G47" s="3" t="n">
        <v>0.464895</v>
      </c>
      <c r="H47" s="3" t="n">
        <v>2.01895895985458</v>
      </c>
      <c r="I47" s="3" t="n">
        <v>0.00080310392547478</v>
      </c>
      <c r="J47" s="3" t="n">
        <v>0.433518796482585</v>
      </c>
    </row>
    <row r="48" customFormat="false" ht="13.5" hidden="false" customHeight="false" outlineLevel="0" collapsed="false">
      <c r="A48" s="3" t="s">
        <v>291</v>
      </c>
      <c r="B48" s="3" t="s">
        <v>292</v>
      </c>
      <c r="C48" s="3" t="s">
        <v>13</v>
      </c>
      <c r="D48" s="3" t="s">
        <v>14</v>
      </c>
      <c r="E48" s="3" t="s">
        <v>15</v>
      </c>
      <c r="F48" s="3" t="n">
        <v>2.04113633333333</v>
      </c>
      <c r="G48" s="3" t="n">
        <v>0.472063</v>
      </c>
      <c r="H48" s="3" t="n">
        <v>2.11232123235776</v>
      </c>
      <c r="I48" s="3" t="n">
        <v>0.0129870908438932</v>
      </c>
      <c r="J48" s="3" t="n">
        <v>0.788692077647963</v>
      </c>
    </row>
    <row r="49" customFormat="false" ht="13.5" hidden="false" customHeight="false" outlineLevel="0" collapsed="false">
      <c r="A49" s="3" t="s">
        <v>293</v>
      </c>
      <c r="B49" s="3" t="s">
        <v>294</v>
      </c>
      <c r="C49" s="3" t="s">
        <v>13</v>
      </c>
      <c r="D49" s="3" t="s">
        <v>14</v>
      </c>
      <c r="E49" s="3" t="s">
        <v>15</v>
      </c>
      <c r="F49" s="3" t="n">
        <v>2.11053066666667</v>
      </c>
      <c r="G49" s="3" t="n">
        <v>0.542242</v>
      </c>
      <c r="H49" s="3" t="n">
        <v>1.96059702397629</v>
      </c>
      <c r="I49" s="3" t="n">
        <v>0.00298637243384015</v>
      </c>
      <c r="J49" s="3" t="n">
        <v>0.57102058148175</v>
      </c>
    </row>
    <row r="50" customFormat="false" ht="13.5" hidden="false" customHeight="false" outlineLevel="0" collapsed="false">
      <c r="A50" s="3" t="s">
        <v>295</v>
      </c>
      <c r="B50" s="3" t="s">
        <v>296</v>
      </c>
      <c r="C50" s="3" t="s">
        <v>13</v>
      </c>
      <c r="D50" s="3" t="s">
        <v>14</v>
      </c>
      <c r="E50" s="3" t="s">
        <v>15</v>
      </c>
      <c r="F50" s="3" t="n">
        <v>3.28428733333333</v>
      </c>
      <c r="G50" s="3" t="n">
        <v>1.35956766666667</v>
      </c>
      <c r="H50" s="3" t="n">
        <v>1.27243239296226</v>
      </c>
      <c r="I50" s="3" t="n">
        <v>0.0146728426320646</v>
      </c>
      <c r="J50" s="3" t="n">
        <v>0.805662362352646</v>
      </c>
    </row>
    <row r="51" customFormat="false" ht="13.5" hidden="false" customHeight="false" outlineLevel="0" collapsed="false">
      <c r="A51" s="3" t="s">
        <v>297</v>
      </c>
      <c r="B51" s="3" t="s">
        <v>298</v>
      </c>
      <c r="C51" s="3" t="s">
        <v>13</v>
      </c>
      <c r="D51" s="3" t="s">
        <v>14</v>
      </c>
      <c r="E51" s="3" t="s">
        <v>15</v>
      </c>
      <c r="F51" s="3" t="n">
        <v>5.947366</v>
      </c>
      <c r="G51" s="3" t="n">
        <v>2.07504733333333</v>
      </c>
      <c r="H51" s="3" t="n">
        <v>1.51910661592547</v>
      </c>
      <c r="I51" s="3" t="n">
        <v>0.032252298375576</v>
      </c>
      <c r="J51" s="3" t="n">
        <v>0.857509067431418</v>
      </c>
    </row>
    <row r="52" customFormat="false" ht="13.5" hidden="false" customHeight="false" outlineLevel="0" collapsed="false">
      <c r="A52" s="3" t="s">
        <v>299</v>
      </c>
      <c r="B52" s="3" t="s">
        <v>300</v>
      </c>
      <c r="C52" s="3" t="s">
        <v>13</v>
      </c>
      <c r="D52" s="3" t="s">
        <v>14</v>
      </c>
      <c r="E52" s="3" t="s">
        <v>15</v>
      </c>
      <c r="F52" s="3" t="n">
        <v>5.543516</v>
      </c>
      <c r="G52" s="3" t="n">
        <v>0.989371333333333</v>
      </c>
      <c r="H52" s="3" t="n">
        <v>2.4862172987478</v>
      </c>
      <c r="I52" s="3" t="n">
        <v>0.00352118528486822</v>
      </c>
      <c r="J52" s="3" t="n">
        <v>0.57102058148175</v>
      </c>
    </row>
    <row r="53" customFormat="false" ht="13.5" hidden="false" customHeight="false" outlineLevel="0" collapsed="false">
      <c r="A53" s="3" t="s">
        <v>301</v>
      </c>
      <c r="B53" s="3" t="s">
        <v>302</v>
      </c>
      <c r="C53" s="3" t="s">
        <v>13</v>
      </c>
      <c r="D53" s="3" t="s">
        <v>14</v>
      </c>
      <c r="E53" s="3" t="s">
        <v>15</v>
      </c>
      <c r="F53" s="3" t="n">
        <v>2.289623</v>
      </c>
      <c r="G53" s="3" t="n">
        <v>0</v>
      </c>
      <c r="H53" s="3" t="s">
        <v>31</v>
      </c>
      <c r="I53" s="3" t="n">
        <v>0.0198423590697783</v>
      </c>
      <c r="J53" s="3" t="n">
        <v>0.805662362352646</v>
      </c>
    </row>
    <row r="54" customFormat="false" ht="13.5" hidden="false" customHeight="false" outlineLevel="0" collapsed="false">
      <c r="A54" s="3" t="s">
        <v>303</v>
      </c>
      <c r="B54" s="3" t="s">
        <v>304</v>
      </c>
      <c r="C54" s="3" t="s">
        <v>13</v>
      </c>
      <c r="D54" s="3" t="s">
        <v>14</v>
      </c>
      <c r="E54" s="3" t="s">
        <v>15</v>
      </c>
      <c r="F54" s="3" t="n">
        <v>1.82647966666667</v>
      </c>
      <c r="G54" s="3" t="n">
        <v>0.438354666666667</v>
      </c>
      <c r="H54" s="3" t="n">
        <v>2.05889518104502</v>
      </c>
      <c r="I54" s="3" t="n">
        <v>0.0118313382530405</v>
      </c>
      <c r="J54" s="3" t="n">
        <v>0.775006434384394</v>
      </c>
    </row>
    <row r="55" customFormat="false" ht="13.5" hidden="false" customHeight="false" outlineLevel="0" collapsed="false">
      <c r="A55" s="3" t="s">
        <v>305</v>
      </c>
      <c r="B55" s="3" t="s">
        <v>306</v>
      </c>
      <c r="C55" s="3" t="s">
        <v>13</v>
      </c>
      <c r="D55" s="3" t="s">
        <v>14</v>
      </c>
      <c r="E55" s="3" t="s">
        <v>15</v>
      </c>
      <c r="F55" s="3" t="n">
        <v>7.100696</v>
      </c>
      <c r="G55" s="3" t="n">
        <v>3.39985366666667</v>
      </c>
      <c r="H55" s="3" t="n">
        <v>1.06248778987557</v>
      </c>
      <c r="I55" s="3" t="n">
        <v>0.0219375282901677</v>
      </c>
      <c r="J55" s="3" t="n">
        <v>0.805662362352646</v>
      </c>
    </row>
    <row r="56" customFormat="false" ht="13.5" hidden="false" customHeight="false" outlineLevel="0" collapsed="false">
      <c r="A56" s="3" t="s">
        <v>307</v>
      </c>
      <c r="B56" s="3" t="s">
        <v>308</v>
      </c>
      <c r="C56" s="3" t="s">
        <v>13</v>
      </c>
      <c r="D56" s="3" t="s">
        <v>14</v>
      </c>
      <c r="E56" s="3" t="s">
        <v>15</v>
      </c>
      <c r="F56" s="3" t="n">
        <v>2.23233133333333</v>
      </c>
      <c r="G56" s="3" t="n">
        <v>0.490386666666667</v>
      </c>
      <c r="H56" s="3" t="n">
        <v>2.18655951616331</v>
      </c>
      <c r="I56" s="3" t="n">
        <v>0.0190039870821975</v>
      </c>
      <c r="J56" s="3" t="n">
        <v>0.805662362352646</v>
      </c>
    </row>
    <row r="57" customFormat="false" ht="13.5" hidden="false" customHeight="false" outlineLevel="0" collapsed="false">
      <c r="A57" s="3" t="s">
        <v>309</v>
      </c>
      <c r="B57" s="3" t="s">
        <v>310</v>
      </c>
      <c r="C57" s="3" t="s">
        <v>13</v>
      </c>
      <c r="D57" s="3" t="s">
        <v>14</v>
      </c>
      <c r="E57" s="3" t="s">
        <v>15</v>
      </c>
      <c r="F57" s="3" t="n">
        <v>3.78244833333333</v>
      </c>
      <c r="G57" s="3" t="n">
        <v>2.184495</v>
      </c>
      <c r="H57" s="3" t="n">
        <v>0.792020572302989</v>
      </c>
      <c r="I57" s="3" t="n">
        <v>0.0360029058678062</v>
      </c>
      <c r="J57" s="3" t="n">
        <v>0.858555005229005</v>
      </c>
    </row>
    <row r="58" customFormat="false" ht="13.5" hidden="false" customHeight="false" outlineLevel="0" collapsed="false">
      <c r="A58" s="3" t="s">
        <v>311</v>
      </c>
      <c r="B58" s="3" t="s">
        <v>312</v>
      </c>
      <c r="C58" s="3" t="s">
        <v>13</v>
      </c>
      <c r="D58" s="3" t="s">
        <v>14</v>
      </c>
      <c r="E58" s="3" t="s">
        <v>15</v>
      </c>
      <c r="F58" s="3" t="n">
        <v>2.071312</v>
      </c>
      <c r="G58" s="3" t="n">
        <v>0.257739333333333</v>
      </c>
      <c r="H58" s="3" t="n">
        <v>3.00656025456714</v>
      </c>
      <c r="I58" s="3" t="n">
        <v>0.0489758658254027</v>
      </c>
      <c r="J58" s="3" t="n">
        <v>0.893562577758274</v>
      </c>
    </row>
    <row r="59" customFormat="false" ht="13.5" hidden="false" customHeight="false" outlineLevel="0" collapsed="false">
      <c r="A59" s="3" t="s">
        <v>313</v>
      </c>
      <c r="B59" s="3" t="s">
        <v>314</v>
      </c>
      <c r="C59" s="3" t="s">
        <v>13</v>
      </c>
      <c r="D59" s="3" t="s">
        <v>14</v>
      </c>
      <c r="E59" s="3" t="s">
        <v>15</v>
      </c>
      <c r="F59" s="3" t="n">
        <v>3.80567633333333</v>
      </c>
      <c r="G59" s="3" t="n">
        <v>1.81551166666667</v>
      </c>
      <c r="H59" s="3" t="n">
        <v>1.06777666685442</v>
      </c>
      <c r="I59" s="3" t="n">
        <v>0.0267235380223511</v>
      </c>
      <c r="J59" s="3" t="n">
        <v>0.842697825908317</v>
      </c>
    </row>
    <row r="60" customFormat="false" ht="13.5" hidden="false" customHeight="false" outlineLevel="0" collapsed="false">
      <c r="A60" s="3" t="s">
        <v>315</v>
      </c>
      <c r="B60" s="3" t="s">
        <v>316</v>
      </c>
      <c r="C60" s="3" t="s">
        <v>13</v>
      </c>
      <c r="D60" s="3" t="s">
        <v>14</v>
      </c>
      <c r="E60" s="3" t="s">
        <v>15</v>
      </c>
      <c r="F60" s="3" t="n">
        <v>3.09197166666667</v>
      </c>
      <c r="G60" s="3" t="n">
        <v>1.36442033333333</v>
      </c>
      <c r="H60" s="3" t="n">
        <v>1.18023893911382</v>
      </c>
      <c r="I60" s="3" t="n">
        <v>0.00336785661642447</v>
      </c>
      <c r="J60" s="3" t="n">
        <v>0.57102058148175</v>
      </c>
    </row>
    <row r="61" customFormat="false" ht="13.5" hidden="false" customHeight="false" outlineLevel="0" collapsed="false">
      <c r="A61" s="3" t="s">
        <v>317</v>
      </c>
      <c r="B61" s="3" t="n">
        <v>105602374</v>
      </c>
      <c r="C61" s="3" t="s">
        <v>27</v>
      </c>
      <c r="D61" s="3" t="s">
        <v>14</v>
      </c>
      <c r="E61" s="3" t="s">
        <v>15</v>
      </c>
      <c r="F61" s="3" t="n">
        <v>2.737855</v>
      </c>
      <c r="G61" s="3" t="n">
        <v>0.619526333333333</v>
      </c>
      <c r="H61" s="3" t="n">
        <v>2.14380853041578</v>
      </c>
      <c r="I61" s="3" t="n">
        <v>0.0495888004841818</v>
      </c>
      <c r="J61" s="3" t="n">
        <v>0.893562577758274</v>
      </c>
    </row>
    <row r="62" customFormat="false" ht="13.5" hidden="false" customHeight="false" outlineLevel="0" collapsed="false">
      <c r="A62" s="3" t="s">
        <v>26</v>
      </c>
      <c r="B62" s="3" t="n">
        <v>101103351</v>
      </c>
      <c r="C62" s="3" t="s">
        <v>27</v>
      </c>
      <c r="D62" s="3" t="s">
        <v>14</v>
      </c>
      <c r="E62" s="3" t="s">
        <v>15</v>
      </c>
      <c r="F62" s="3" t="n">
        <v>833.881592</v>
      </c>
      <c r="G62" s="3" t="n">
        <v>458.79893</v>
      </c>
      <c r="H62" s="3" t="n">
        <v>0.86198051429097</v>
      </c>
      <c r="I62" s="3" t="n">
        <v>0.00186960972018624</v>
      </c>
      <c r="J62" s="3" t="n">
        <v>0.53815108453993</v>
      </c>
    </row>
    <row r="63" customFormat="false" ht="13.5" hidden="false" customHeight="false" outlineLevel="0" collapsed="false">
      <c r="A63" s="3" t="s">
        <v>318</v>
      </c>
      <c r="B63" s="3" t="n">
        <v>105611784</v>
      </c>
      <c r="C63" s="3" t="s">
        <v>27</v>
      </c>
      <c r="D63" s="3" t="s">
        <v>14</v>
      </c>
      <c r="E63" s="3" t="s">
        <v>15</v>
      </c>
      <c r="F63" s="3" t="n">
        <v>2.08315866666667</v>
      </c>
      <c r="G63" s="3" t="n">
        <v>0.439497666666667</v>
      </c>
      <c r="H63" s="3" t="n">
        <v>2.24484531732895</v>
      </c>
      <c r="I63" s="3" t="n">
        <v>0.0317362533665968</v>
      </c>
      <c r="J63" s="3" t="n">
        <v>0.857509067431418</v>
      </c>
    </row>
    <row r="64" customFormat="false" ht="13.5" hidden="false" customHeight="false" outlineLevel="0" collapsed="false">
      <c r="A64" s="3" t="s">
        <v>319</v>
      </c>
      <c r="B64" s="3" t="n">
        <v>105609393</v>
      </c>
      <c r="C64" s="3" t="s">
        <v>27</v>
      </c>
      <c r="D64" s="3" t="s">
        <v>14</v>
      </c>
      <c r="E64" s="3" t="s">
        <v>15</v>
      </c>
      <c r="F64" s="3" t="n">
        <v>27.1175373333333</v>
      </c>
      <c r="G64" s="3" t="n">
        <v>24.259399</v>
      </c>
      <c r="H64" s="3" t="n">
        <v>0.160682357023203</v>
      </c>
      <c r="I64" s="3" t="n">
        <v>0.0461593298915428</v>
      </c>
      <c r="J64" s="3" t="n">
        <v>0.893562577758274</v>
      </c>
    </row>
    <row r="65" customFormat="false" ht="13.5" hidden="false" customHeight="false" outlineLevel="0" collapsed="false">
      <c r="A65" s="3" t="s">
        <v>320</v>
      </c>
      <c r="B65" s="3" t="n">
        <v>106991210</v>
      </c>
      <c r="C65" s="3" t="s">
        <v>27</v>
      </c>
      <c r="D65" s="3" t="s">
        <v>14</v>
      </c>
      <c r="E65" s="3" t="s">
        <v>15</v>
      </c>
      <c r="F65" s="3" t="n">
        <v>1.75607533333333</v>
      </c>
      <c r="G65" s="3" t="n">
        <v>0.337348333333333</v>
      </c>
      <c r="H65" s="3" t="n">
        <v>2.38004379658562</v>
      </c>
      <c r="I65" s="3" t="n">
        <v>0.00555452471267492</v>
      </c>
      <c r="J65" s="3" t="n">
        <v>0.577506224942101</v>
      </c>
    </row>
    <row r="66" customFormat="false" ht="13.5" hidden="false" customHeight="false" outlineLevel="0" collapsed="false">
      <c r="A66" s="3" t="s">
        <v>321</v>
      </c>
      <c r="B66" s="3" t="n">
        <v>105602219</v>
      </c>
      <c r="C66" s="3" t="s">
        <v>27</v>
      </c>
      <c r="D66" s="3" t="s">
        <v>14</v>
      </c>
      <c r="E66" s="3" t="s">
        <v>15</v>
      </c>
      <c r="F66" s="3" t="n">
        <v>5.445004</v>
      </c>
      <c r="G66" s="3" t="n">
        <v>1.548018</v>
      </c>
      <c r="H66" s="3" t="n">
        <v>1.81451086186434</v>
      </c>
      <c r="I66" s="3" t="n">
        <v>0.0139030562937739</v>
      </c>
      <c r="J66" s="3" t="n">
        <v>0.79823483764771</v>
      </c>
    </row>
    <row r="67" customFormat="false" ht="13.5" hidden="false" customHeight="false" outlineLevel="0" collapsed="false">
      <c r="A67" s="3" t="s">
        <v>322</v>
      </c>
      <c r="B67" s="3" t="s">
        <v>323</v>
      </c>
      <c r="C67" s="3" t="s">
        <v>13</v>
      </c>
      <c r="D67" s="3" t="s">
        <v>41</v>
      </c>
      <c r="E67" s="3" t="s">
        <v>15</v>
      </c>
      <c r="F67" s="3" t="n">
        <v>1.48317533333333</v>
      </c>
      <c r="G67" s="3" t="n">
        <v>3.192935</v>
      </c>
      <c r="H67" s="3" t="n">
        <v>-1.10619402778533</v>
      </c>
      <c r="I67" s="3" t="n">
        <v>0.0206251173942812</v>
      </c>
      <c r="J67" s="3" t="n">
        <v>0.805662362352646</v>
      </c>
    </row>
    <row r="68" customFormat="false" ht="13.5" hidden="false" customHeight="false" outlineLevel="0" collapsed="false">
      <c r="A68" s="3" t="s">
        <v>324</v>
      </c>
      <c r="B68" s="3" t="s">
        <v>208</v>
      </c>
      <c r="C68" s="3" t="s">
        <v>13</v>
      </c>
      <c r="D68" s="3" t="s">
        <v>41</v>
      </c>
      <c r="E68" s="3" t="s">
        <v>15</v>
      </c>
      <c r="F68" s="3" t="n">
        <v>0</v>
      </c>
      <c r="G68" s="3" t="n">
        <v>2.35402066666667</v>
      </c>
      <c r="H68" s="3" t="e">
        <f aca="false">-#NAME?</f>
        <v>#NAME?</v>
      </c>
      <c r="I68" s="4" t="n">
        <v>4.74803057706197E-005</v>
      </c>
      <c r="J68" s="3" t="n">
        <v>0.0977483837800572</v>
      </c>
    </row>
    <row r="69" customFormat="false" ht="13.5" hidden="false" customHeight="false" outlineLevel="0" collapsed="false">
      <c r="A69" s="3" t="s">
        <v>325</v>
      </c>
      <c r="B69" s="3" t="s">
        <v>326</v>
      </c>
      <c r="C69" s="3" t="s">
        <v>13</v>
      </c>
      <c r="D69" s="3" t="s">
        <v>41</v>
      </c>
      <c r="E69" s="3" t="s">
        <v>15</v>
      </c>
      <c r="F69" s="3" t="n">
        <v>3.75282333333333</v>
      </c>
      <c r="G69" s="3" t="n">
        <v>8.27816</v>
      </c>
      <c r="H69" s="3" t="n">
        <v>-1.14133375720911</v>
      </c>
      <c r="I69" s="3" t="n">
        <v>0.0307423955239554</v>
      </c>
      <c r="J69" s="3" t="n">
        <v>0.857509067431418</v>
      </c>
    </row>
    <row r="70" customFormat="false" ht="13.5" hidden="false" customHeight="false" outlineLevel="0" collapsed="false">
      <c r="A70" s="3" t="s">
        <v>327</v>
      </c>
      <c r="B70" s="3" t="s">
        <v>328</v>
      </c>
      <c r="C70" s="3" t="s">
        <v>13</v>
      </c>
      <c r="D70" s="3" t="s">
        <v>41</v>
      </c>
      <c r="E70" s="3" t="s">
        <v>15</v>
      </c>
      <c r="F70" s="3" t="n">
        <v>0.504288</v>
      </c>
      <c r="G70" s="3" t="n">
        <v>2.71223266666667</v>
      </c>
      <c r="H70" s="3" t="n">
        <v>-2.42716114364834</v>
      </c>
      <c r="I70" s="3" t="n">
        <v>0.0320435470886912</v>
      </c>
      <c r="J70" s="3" t="n">
        <v>0.857509067431418</v>
      </c>
    </row>
    <row r="71" customFormat="false" ht="13.5" hidden="false" customHeight="false" outlineLevel="0" collapsed="false">
      <c r="A71" s="3" t="s">
        <v>329</v>
      </c>
      <c r="B71" s="3" t="s">
        <v>330</v>
      </c>
      <c r="C71" s="3" t="s">
        <v>13</v>
      </c>
      <c r="D71" s="3" t="s">
        <v>41</v>
      </c>
      <c r="E71" s="3" t="s">
        <v>15</v>
      </c>
      <c r="F71" s="3" t="n">
        <v>1.87496066666667</v>
      </c>
      <c r="G71" s="3" t="n">
        <v>3.67791533333333</v>
      </c>
      <c r="H71" s="3" t="n">
        <v>-0.972027938123061</v>
      </c>
      <c r="I71" s="3" t="n">
        <v>0.00563796059738086</v>
      </c>
      <c r="J71" s="3" t="n">
        <v>0.577506224942101</v>
      </c>
    </row>
    <row r="72" customFormat="false" ht="13.5" hidden="false" customHeight="false" outlineLevel="0" collapsed="false">
      <c r="A72" s="3" t="s">
        <v>331</v>
      </c>
      <c r="B72" s="3" t="s">
        <v>332</v>
      </c>
      <c r="C72" s="3" t="s">
        <v>13</v>
      </c>
      <c r="D72" s="3" t="s">
        <v>41</v>
      </c>
      <c r="E72" s="3" t="s">
        <v>15</v>
      </c>
      <c r="F72" s="3" t="n">
        <v>19.2416773333333</v>
      </c>
      <c r="G72" s="3" t="n">
        <v>24.7067196666667</v>
      </c>
      <c r="H72" s="3" t="n">
        <v>-0.360668908427152</v>
      </c>
      <c r="I72" s="3" t="n">
        <v>0.0262399926784351</v>
      </c>
      <c r="J72" s="3" t="n">
        <v>0.836602952409134</v>
      </c>
    </row>
    <row r="73" customFormat="false" ht="13.5" hidden="false" customHeight="false" outlineLevel="0" collapsed="false">
      <c r="A73" s="3" t="s">
        <v>333</v>
      </c>
      <c r="B73" s="3" t="s">
        <v>270</v>
      </c>
      <c r="C73" s="3" t="s">
        <v>13</v>
      </c>
      <c r="D73" s="3" t="s">
        <v>41</v>
      </c>
      <c r="E73" s="3" t="s">
        <v>15</v>
      </c>
      <c r="F73" s="3" t="n">
        <v>0.168438666666667</v>
      </c>
      <c r="G73" s="3" t="n">
        <v>1.87063933333333</v>
      </c>
      <c r="H73" s="3" t="n">
        <v>-3.47323616244061</v>
      </c>
      <c r="I73" s="3" t="n">
        <v>0.00579640750653676</v>
      </c>
      <c r="J73" s="3" t="n">
        <v>0.588253722371136</v>
      </c>
    </row>
    <row r="74" customFormat="false" ht="13.5" hidden="false" customHeight="false" outlineLevel="0" collapsed="false">
      <c r="A74" s="3" t="s">
        <v>334</v>
      </c>
      <c r="B74" s="3" t="s">
        <v>270</v>
      </c>
      <c r="C74" s="3" t="s">
        <v>13</v>
      </c>
      <c r="D74" s="3" t="s">
        <v>41</v>
      </c>
      <c r="E74" s="3" t="s">
        <v>15</v>
      </c>
      <c r="F74" s="3" t="n">
        <v>0.772134666666667</v>
      </c>
      <c r="G74" s="3" t="n">
        <v>3.552455</v>
      </c>
      <c r="H74" s="3" t="n">
        <v>-2.20189198205027</v>
      </c>
      <c r="I74" s="3" t="n">
        <v>0.0017376837584111</v>
      </c>
      <c r="J74" s="3" t="n">
        <v>0.53815108453993</v>
      </c>
    </row>
    <row r="75" customFormat="false" ht="13.5" hidden="false" customHeight="false" outlineLevel="0" collapsed="false">
      <c r="A75" s="3" t="s">
        <v>335</v>
      </c>
      <c r="B75" s="3" t="s">
        <v>196</v>
      </c>
      <c r="C75" s="3" t="s">
        <v>13</v>
      </c>
      <c r="D75" s="3" t="s">
        <v>41</v>
      </c>
      <c r="E75" s="3" t="s">
        <v>15</v>
      </c>
      <c r="F75" s="3" t="n">
        <v>0.343864333333333</v>
      </c>
      <c r="G75" s="3" t="n">
        <v>2.664157</v>
      </c>
      <c r="H75" s="3" t="n">
        <v>-2.95376771562928</v>
      </c>
      <c r="I75" s="3" t="n">
        <v>0.00490849547255889</v>
      </c>
      <c r="J75" s="3" t="n">
        <v>0.577506224942101</v>
      </c>
    </row>
    <row r="76" customFormat="false" ht="13.5" hidden="false" customHeight="false" outlineLevel="0" collapsed="false">
      <c r="A76" s="3" t="s">
        <v>336</v>
      </c>
      <c r="B76" s="3" t="s">
        <v>337</v>
      </c>
      <c r="C76" s="3" t="s">
        <v>13</v>
      </c>
      <c r="D76" s="3" t="s">
        <v>41</v>
      </c>
      <c r="E76" s="3" t="s">
        <v>15</v>
      </c>
      <c r="F76" s="3" t="n">
        <v>1.82774633333333</v>
      </c>
      <c r="G76" s="3" t="n">
        <v>4.630733</v>
      </c>
      <c r="H76" s="3" t="n">
        <v>-1.34117471858087</v>
      </c>
      <c r="I76" s="3" t="n">
        <v>0.0045274978385117</v>
      </c>
      <c r="J76" s="3" t="n">
        <v>0.57102058148175</v>
      </c>
    </row>
    <row r="77" customFormat="false" ht="13.5" hidden="false" customHeight="false" outlineLevel="0" collapsed="false">
      <c r="A77" s="3" t="s">
        <v>338</v>
      </c>
      <c r="B77" s="3" t="s">
        <v>167</v>
      </c>
      <c r="C77" s="3" t="s">
        <v>13</v>
      </c>
      <c r="D77" s="3" t="s">
        <v>41</v>
      </c>
      <c r="E77" s="3" t="s">
        <v>15</v>
      </c>
      <c r="F77" s="3" t="n">
        <v>0.574592666666667</v>
      </c>
      <c r="G77" s="3" t="n">
        <v>2.59372633333333</v>
      </c>
      <c r="H77" s="3" t="n">
        <v>-2.17441478195084</v>
      </c>
      <c r="I77" s="3" t="n">
        <v>0.00265288478908032</v>
      </c>
      <c r="J77" s="3" t="n">
        <v>0.57102058148175</v>
      </c>
    </row>
    <row r="78" customFormat="false" ht="13.5" hidden="false" customHeight="false" outlineLevel="0" collapsed="false">
      <c r="A78" s="3" t="s">
        <v>339</v>
      </c>
      <c r="B78" s="3" t="s">
        <v>340</v>
      </c>
      <c r="C78" s="3" t="s">
        <v>13</v>
      </c>
      <c r="D78" s="3" t="s">
        <v>41</v>
      </c>
      <c r="E78" s="3" t="s">
        <v>15</v>
      </c>
      <c r="F78" s="3" t="n">
        <v>3.733075</v>
      </c>
      <c r="G78" s="3" t="n">
        <v>6.79268466666667</v>
      </c>
      <c r="H78" s="3" t="n">
        <v>-0.863617388594564</v>
      </c>
      <c r="I78" s="3" t="n">
        <v>0.0374138810556971</v>
      </c>
      <c r="J78" s="3" t="n">
        <v>0.858565066579011</v>
      </c>
    </row>
    <row r="79" customFormat="false" ht="13.5" hidden="false" customHeight="false" outlineLevel="0" collapsed="false">
      <c r="A79" s="3" t="s">
        <v>341</v>
      </c>
      <c r="B79" s="3" t="s">
        <v>342</v>
      </c>
      <c r="C79" s="3" t="s">
        <v>13</v>
      </c>
      <c r="D79" s="3" t="s">
        <v>41</v>
      </c>
      <c r="E79" s="3" t="s">
        <v>15</v>
      </c>
      <c r="F79" s="3" t="n">
        <v>0.763709666666667</v>
      </c>
      <c r="G79" s="3" t="n">
        <v>1.80040533333333</v>
      </c>
      <c r="H79" s="3" t="n">
        <v>-1.23722555365038</v>
      </c>
      <c r="I79" s="3" t="n">
        <v>0.00122750479335521</v>
      </c>
      <c r="J79" s="3" t="n">
        <v>0.442239289426047</v>
      </c>
    </row>
    <row r="80" customFormat="false" ht="13.5" hidden="false" customHeight="false" outlineLevel="0" collapsed="false">
      <c r="A80" s="3" t="s">
        <v>343</v>
      </c>
      <c r="B80" s="3" t="s">
        <v>344</v>
      </c>
      <c r="C80" s="3" t="s">
        <v>13</v>
      </c>
      <c r="D80" s="3" t="s">
        <v>41</v>
      </c>
      <c r="E80" s="3" t="s">
        <v>15</v>
      </c>
      <c r="F80" s="3" t="n">
        <v>1.23427533333333</v>
      </c>
      <c r="G80" s="3" t="n">
        <v>2.908273</v>
      </c>
      <c r="H80" s="3" t="n">
        <v>-1.23649844510036</v>
      </c>
      <c r="I80" s="3" t="n">
        <v>0.00773671295492195</v>
      </c>
      <c r="J80" s="3" t="n">
        <v>0.662884979136599</v>
      </c>
    </row>
    <row r="81" customFormat="false" ht="13.5" hidden="false" customHeight="false" outlineLevel="0" collapsed="false">
      <c r="A81" s="3" t="s">
        <v>345</v>
      </c>
      <c r="B81" s="3" t="s">
        <v>346</v>
      </c>
      <c r="C81" s="3" t="s">
        <v>13</v>
      </c>
      <c r="D81" s="3" t="s">
        <v>41</v>
      </c>
      <c r="E81" s="3" t="s">
        <v>15</v>
      </c>
      <c r="F81" s="3" t="n">
        <v>3.67457633333333</v>
      </c>
      <c r="G81" s="3" t="n">
        <v>5.532817</v>
      </c>
      <c r="H81" s="3" t="n">
        <v>-0.590436285385119</v>
      </c>
      <c r="I81" s="3" t="n">
        <v>0.00453796069008483</v>
      </c>
      <c r="J81" s="3" t="n">
        <v>0.57102058148175</v>
      </c>
    </row>
    <row r="82" customFormat="false" ht="13.5" hidden="false" customHeight="false" outlineLevel="0" collapsed="false">
      <c r="A82" s="3" t="s">
        <v>347</v>
      </c>
      <c r="B82" s="3" t="s">
        <v>348</v>
      </c>
      <c r="C82" s="3" t="s">
        <v>13</v>
      </c>
      <c r="D82" s="3" t="s">
        <v>41</v>
      </c>
      <c r="E82" s="3" t="s">
        <v>15</v>
      </c>
      <c r="F82" s="3" t="n">
        <v>0.527586666666667</v>
      </c>
      <c r="G82" s="3" t="n">
        <v>2.66590333333333</v>
      </c>
      <c r="H82" s="3" t="n">
        <v>-2.33714445877782</v>
      </c>
      <c r="I82" s="3" t="n">
        <v>0.0209414983817</v>
      </c>
      <c r="J82" s="3" t="n">
        <v>0.805662362352646</v>
      </c>
    </row>
    <row r="83" customFormat="false" ht="13.5" hidden="false" customHeight="false" outlineLevel="0" collapsed="false">
      <c r="A83" s="3" t="s">
        <v>349</v>
      </c>
      <c r="B83" s="3" t="n">
        <v>105602957</v>
      </c>
      <c r="C83" s="3" t="s">
        <v>27</v>
      </c>
      <c r="D83" s="3" t="s">
        <v>41</v>
      </c>
      <c r="E83" s="3" t="s">
        <v>15</v>
      </c>
      <c r="F83" s="3" t="n">
        <v>1.92924133333333</v>
      </c>
      <c r="G83" s="3" t="n">
        <v>3.680511</v>
      </c>
      <c r="H83" s="3" t="n">
        <v>-0.931872458336753</v>
      </c>
      <c r="I83" s="3" t="n">
        <v>0.0339415653867519</v>
      </c>
      <c r="J83" s="3" t="n">
        <v>0.858555005229005</v>
      </c>
    </row>
    <row r="84" customFormat="false" ht="13.5" hidden="false" customHeight="false" outlineLevel="0" collapsed="false">
      <c r="A84" s="3" t="s">
        <v>28</v>
      </c>
      <c r="B84" s="3" t="n">
        <v>105603793</v>
      </c>
      <c r="C84" s="3" t="s">
        <v>27</v>
      </c>
      <c r="D84" s="3" t="s">
        <v>41</v>
      </c>
      <c r="E84" s="3" t="s">
        <v>15</v>
      </c>
      <c r="F84" s="3" t="n">
        <v>8.83527033333333</v>
      </c>
      <c r="G84" s="3" t="n">
        <v>10.865442</v>
      </c>
      <c r="H84" s="3" t="n">
        <v>-0.298400680928948</v>
      </c>
      <c r="I84" s="3" t="n">
        <v>0.0194352747336516</v>
      </c>
      <c r="J84" s="3" t="n">
        <v>0.805662362352646</v>
      </c>
    </row>
    <row r="85" customFormat="false" ht="13.5" hidden="false" customHeight="false" outlineLevel="0" collapsed="false">
      <c r="A85" s="3" t="s">
        <v>350</v>
      </c>
      <c r="B85" s="3" t="n">
        <v>105604599</v>
      </c>
      <c r="C85" s="3" t="s">
        <v>27</v>
      </c>
      <c r="D85" s="3" t="s">
        <v>41</v>
      </c>
      <c r="E85" s="3" t="s">
        <v>15</v>
      </c>
      <c r="F85" s="3" t="n">
        <v>1.923347</v>
      </c>
      <c r="G85" s="3" t="n">
        <v>3.647643</v>
      </c>
      <c r="H85" s="3" t="n">
        <v>-0.923345468300518</v>
      </c>
      <c r="I85" s="3" t="n">
        <v>0.0134211425406587</v>
      </c>
      <c r="J85" s="3" t="n">
        <v>0.792250373149176</v>
      </c>
    </row>
    <row r="86" customFormat="false" ht="13.5" hidden="false" customHeight="false" outlineLevel="0" collapsed="false">
      <c r="A86" s="3" t="s">
        <v>351</v>
      </c>
      <c r="B86" s="3" t="n">
        <v>101112291</v>
      </c>
      <c r="C86" s="3" t="s">
        <v>27</v>
      </c>
      <c r="D86" s="3" t="s">
        <v>41</v>
      </c>
      <c r="E86" s="3" t="s">
        <v>15</v>
      </c>
      <c r="F86" s="3" t="n">
        <v>12.9812403333333</v>
      </c>
      <c r="G86" s="3" t="n">
        <v>16.6879546666667</v>
      </c>
      <c r="H86" s="3" t="n">
        <v>-0.362378907104164</v>
      </c>
      <c r="I86" s="3" t="n">
        <v>0.0351009906185068</v>
      </c>
      <c r="J86" s="3" t="n">
        <v>0.858555005229005</v>
      </c>
    </row>
    <row r="87" customFormat="false" ht="13.5" hidden="false" customHeight="false" outlineLevel="0" collapsed="false">
      <c r="A87" s="3" t="s">
        <v>352</v>
      </c>
      <c r="B87" s="3" t="n">
        <v>105605611</v>
      </c>
      <c r="C87" s="3" t="s">
        <v>27</v>
      </c>
      <c r="D87" s="3" t="s">
        <v>41</v>
      </c>
      <c r="E87" s="3" t="s">
        <v>15</v>
      </c>
      <c r="F87" s="3" t="n">
        <v>5.00641733333333</v>
      </c>
      <c r="G87" s="3" t="n">
        <v>6.449936</v>
      </c>
      <c r="H87" s="3" t="n">
        <v>-0.365506286719188</v>
      </c>
      <c r="I87" s="3" t="n">
        <v>0.00485047015375772</v>
      </c>
      <c r="J87" s="3" t="n">
        <v>0.577506224942101</v>
      </c>
    </row>
    <row r="88" customFormat="false" ht="13.5" hidden="false" customHeight="false" outlineLevel="0" collapsed="false">
      <c r="A88" s="3" t="s">
        <v>353</v>
      </c>
      <c r="B88" s="3" t="n">
        <v>101105065</v>
      </c>
      <c r="C88" s="3" t="s">
        <v>27</v>
      </c>
      <c r="D88" s="3" t="s">
        <v>41</v>
      </c>
      <c r="E88" s="3" t="s">
        <v>15</v>
      </c>
      <c r="F88" s="3" t="n">
        <v>15.4903626666667</v>
      </c>
      <c r="G88" s="3" t="n">
        <v>23.0891193333333</v>
      </c>
      <c r="H88" s="3" t="n">
        <v>-0.575842225309333</v>
      </c>
      <c r="I88" s="3" t="n">
        <v>0.00350624833514235</v>
      </c>
      <c r="J88" s="3" t="n">
        <v>0.57102058148175</v>
      </c>
    </row>
    <row r="89" customFormat="false" ht="13.5" hidden="false" customHeight="false" outlineLevel="0" collapsed="false">
      <c r="A89" s="3" t="s">
        <v>354</v>
      </c>
      <c r="B89" s="3" t="n">
        <v>105608520</v>
      </c>
      <c r="C89" s="3" t="s">
        <v>27</v>
      </c>
      <c r="D89" s="3" t="s">
        <v>41</v>
      </c>
      <c r="E89" s="3" t="s">
        <v>15</v>
      </c>
      <c r="F89" s="3" t="n">
        <v>32.2212376666667</v>
      </c>
      <c r="G89" s="3" t="n">
        <v>56.0577863333333</v>
      </c>
      <c r="H89" s="3" t="n">
        <v>-0.798902863675596</v>
      </c>
      <c r="I89" s="3" t="n">
        <v>0.0157127355914781</v>
      </c>
      <c r="J89" s="3" t="n">
        <v>0.805662362352646</v>
      </c>
    </row>
    <row r="90" customFormat="false" ht="13.5" hidden="false" customHeight="false" outlineLevel="0" collapsed="false">
      <c r="A90" s="3" t="s">
        <v>355</v>
      </c>
      <c r="B90" s="3" t="n">
        <v>105611150</v>
      </c>
      <c r="C90" s="3" t="s">
        <v>27</v>
      </c>
      <c r="D90" s="3" t="s">
        <v>41</v>
      </c>
      <c r="E90" s="3" t="s">
        <v>15</v>
      </c>
      <c r="F90" s="3" t="n">
        <v>4.73764933333333</v>
      </c>
      <c r="G90" s="3" t="n">
        <v>6.95778366666667</v>
      </c>
      <c r="H90" s="3" t="n">
        <v>-0.554456404434182</v>
      </c>
      <c r="I90" s="3" t="n">
        <v>0.0129781566522367</v>
      </c>
      <c r="J90" s="3" t="n">
        <v>0.788692077647963</v>
      </c>
    </row>
    <row r="91" customFormat="false" ht="13.5" hidden="false" customHeight="false" outlineLevel="0" collapsed="false">
      <c r="A91" s="3" t="s">
        <v>356</v>
      </c>
      <c r="B91" s="3" t="n">
        <v>101110918</v>
      </c>
      <c r="C91" s="3" t="s">
        <v>27</v>
      </c>
      <c r="D91" s="3" t="s">
        <v>41</v>
      </c>
      <c r="E91" s="3" t="s">
        <v>15</v>
      </c>
      <c r="F91" s="3" t="n">
        <v>21.3716253333333</v>
      </c>
      <c r="G91" s="3" t="n">
        <v>27.738064</v>
      </c>
      <c r="H91" s="3" t="n">
        <v>-0.376170466579127</v>
      </c>
      <c r="I91" s="3" t="n">
        <v>0.0474829719072305</v>
      </c>
      <c r="J91" s="3" t="n">
        <v>0.893562577758274</v>
      </c>
    </row>
    <row r="92" customFormat="false" ht="13.5" hidden="false" customHeight="false" outlineLevel="0" collapsed="false">
      <c r="A92" s="3" t="s">
        <v>357</v>
      </c>
      <c r="B92" s="3" t="n">
        <v>105607466</v>
      </c>
      <c r="C92" s="3" t="s">
        <v>27</v>
      </c>
      <c r="D92" s="3" t="s">
        <v>41</v>
      </c>
      <c r="E92" s="3" t="s">
        <v>15</v>
      </c>
      <c r="F92" s="3" t="n">
        <v>4.63182633333333</v>
      </c>
      <c r="G92" s="3" t="n">
        <v>6.64420466666667</v>
      </c>
      <c r="H92" s="3" t="n">
        <v>-0.520515352824631</v>
      </c>
      <c r="I92" s="3" t="n">
        <v>0.0330464927560634</v>
      </c>
      <c r="J92" s="3" t="n">
        <v>0.857509067431418</v>
      </c>
    </row>
    <row r="93" customFormat="false" ht="13.5" hidden="false" customHeight="false" outlineLevel="0" collapsed="false">
      <c r="A93" s="3" t="s">
        <v>358</v>
      </c>
      <c r="B93" s="3" t="n">
        <v>105611474</v>
      </c>
      <c r="C93" s="3" t="s">
        <v>27</v>
      </c>
      <c r="D93" s="3" t="s">
        <v>41</v>
      </c>
      <c r="E93" s="3" t="s">
        <v>15</v>
      </c>
      <c r="F93" s="3" t="n">
        <v>2.47776733333333</v>
      </c>
      <c r="G93" s="3" t="n">
        <v>4.31808333333333</v>
      </c>
      <c r="H93" s="3" t="n">
        <v>-0.801350363484927</v>
      </c>
      <c r="I93" s="3" t="n">
        <v>0.0448817305428486</v>
      </c>
      <c r="J93" s="3" t="n">
        <v>0.893562577758274</v>
      </c>
    </row>
    <row r="94" customFormat="false" ht="13.5" hidden="false" customHeight="false" outlineLevel="0" collapsed="false">
      <c r="A94" s="3" t="s">
        <v>359</v>
      </c>
      <c r="B94" s="3" t="n">
        <v>105604037</v>
      </c>
      <c r="C94" s="3" t="s">
        <v>27</v>
      </c>
      <c r="D94" s="3" t="s">
        <v>41</v>
      </c>
      <c r="E94" s="3" t="s">
        <v>15</v>
      </c>
      <c r="F94" s="3" t="n">
        <v>1.852728</v>
      </c>
      <c r="G94" s="3" t="n">
        <v>5.66962133333333</v>
      </c>
      <c r="H94" s="3" t="n">
        <v>-1.61360128857996</v>
      </c>
      <c r="I94" s="3" t="n">
        <v>0.0304248732589232</v>
      </c>
      <c r="J94" s="3" t="n">
        <v>0.857509067431418</v>
      </c>
    </row>
    <row r="95" customFormat="false" ht="13.5" hidden="false" customHeight="false" outlineLevel="0" collapsed="false">
      <c r="A95" s="3" t="s">
        <v>360</v>
      </c>
      <c r="B95" s="3" t="n">
        <v>105609908</v>
      </c>
      <c r="C95" s="3" t="s">
        <v>27</v>
      </c>
      <c r="D95" s="3" t="s">
        <v>41</v>
      </c>
      <c r="E95" s="3" t="s">
        <v>15</v>
      </c>
      <c r="F95" s="3" t="n">
        <v>5.85017666666667</v>
      </c>
      <c r="G95" s="3" t="n">
        <v>7.816281</v>
      </c>
      <c r="H95" s="3" t="n">
        <v>-0.41800214138612</v>
      </c>
      <c r="I95" s="3" t="n">
        <v>0.003000995262049</v>
      </c>
      <c r="J95" s="3" t="n">
        <v>0.57102058148175</v>
      </c>
    </row>
    <row r="96" customFormat="false" ht="13.5" hidden="false" customHeight="false" outlineLevel="0" collapsed="false">
      <c r="A96" s="3" t="s">
        <v>361</v>
      </c>
      <c r="B96" s="3" t="n">
        <v>101116481</v>
      </c>
      <c r="C96" s="3" t="s">
        <v>27</v>
      </c>
      <c r="D96" s="3" t="s">
        <v>41</v>
      </c>
      <c r="E96" s="3" t="s">
        <v>15</v>
      </c>
      <c r="F96" s="3" t="n">
        <v>24.5958413333333</v>
      </c>
      <c r="G96" s="3" t="n">
        <v>32.0132346666667</v>
      </c>
      <c r="H96" s="3" t="n">
        <v>-0.380254051183094</v>
      </c>
      <c r="I96" s="3" t="n">
        <v>0.00533745681250153</v>
      </c>
      <c r="J96" s="3" t="n">
        <v>0.577506224942101</v>
      </c>
    </row>
    <row r="97" customFormat="false" ht="13.5" hidden="false" customHeight="false" outlineLevel="0" collapsed="false">
      <c r="A97" s="3" t="s">
        <v>362</v>
      </c>
      <c r="B97" s="3" t="n">
        <v>105616738</v>
      </c>
      <c r="C97" s="3" t="s">
        <v>27</v>
      </c>
      <c r="D97" s="3" t="s">
        <v>41</v>
      </c>
      <c r="E97" s="3" t="s">
        <v>15</v>
      </c>
      <c r="F97" s="3" t="n">
        <v>7.935026</v>
      </c>
      <c r="G97" s="3" t="n">
        <v>13.441435</v>
      </c>
      <c r="H97" s="3" t="n">
        <v>-0.760380312313185</v>
      </c>
      <c r="I97" s="3" t="n">
        <v>0.00178829458626184</v>
      </c>
      <c r="J97" s="3" t="n">
        <v>0.53815108453993</v>
      </c>
    </row>
    <row r="98" customFormat="false" ht="13.5" hidden="false" customHeight="false" outlineLevel="0" collapsed="false">
      <c r="A98" s="3" t="s">
        <v>363</v>
      </c>
      <c r="B98" s="3" t="n">
        <v>101114058</v>
      </c>
      <c r="C98" s="3" t="s">
        <v>27</v>
      </c>
      <c r="D98" s="3" t="s">
        <v>41</v>
      </c>
      <c r="E98" s="3" t="s">
        <v>15</v>
      </c>
      <c r="F98" s="3" t="n">
        <v>7.810419</v>
      </c>
      <c r="G98" s="3" t="n">
        <v>11.041093</v>
      </c>
      <c r="H98" s="3" t="n">
        <v>-0.499411146290311</v>
      </c>
      <c r="I98" s="3" t="n">
        <v>0.0395376542779016</v>
      </c>
      <c r="J98" s="3" t="n">
        <v>0.873891312574907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3T04:10:41Z</dcterms:created>
  <dc:creator>LCY</dc:creator>
  <dc:description/>
  <dc:language>en-US</dc:language>
  <cp:lastModifiedBy>20139</cp:lastModifiedBy>
  <dcterms:modified xsi:type="dcterms:W3CDTF">2020-06-17T03:12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